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1整理中文章\方案设计+作图\作图\已完成\写作反馈\2020.03.03--苏涛脓毒症肺损伤--7分+\作图\"/>
    </mc:Choice>
  </mc:AlternateContent>
  <bookViews>
    <workbookView xWindow="-105" yWindow="-105" windowWidth="20640" windowHeight="11760"/>
  </bookViews>
  <sheets>
    <sheet name="Test.vs.Ctl_regulated" sheetId="3" r:id="rId1"/>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15" i="3" l="1"/>
  <c r="H17" i="3"/>
  <c r="H16" i="3"/>
  <c r="H5" i="3" l="1"/>
  <c r="H10" i="3"/>
  <c r="H6" i="3"/>
  <c r="H7" i="3"/>
  <c r="H14" i="3"/>
  <c r="H12" i="3"/>
  <c r="H11" i="3"/>
  <c r="H13" i="3"/>
  <c r="H8" i="3"/>
  <c r="H3" i="3"/>
  <c r="H4" i="3"/>
  <c r="H9" i="3"/>
</calcChain>
</file>

<file path=xl/sharedStrings.xml><?xml version="1.0" encoding="utf-8"?>
<sst xmlns="http://schemas.openxmlformats.org/spreadsheetml/2006/main" count="684" uniqueCount="427">
  <si>
    <t>Protein Group</t>
  </si>
  <si>
    <t>Protein ID</t>
  </si>
  <si>
    <t>Accession</t>
  </si>
  <si>
    <t>Significance</t>
  </si>
  <si>
    <t>Coverage (%)</t>
  </si>
  <si>
    <t>#Peptides</t>
  </si>
  <si>
    <t>#Unique</t>
  </si>
  <si>
    <t>PTM</t>
  </si>
  <si>
    <t>Avg. Mass</t>
  </si>
  <si>
    <t>Description</t>
  </si>
  <si>
    <t>Test</t>
  </si>
  <si>
    <t>Ctl</t>
  </si>
  <si>
    <t>-10lgP</t>
  </si>
  <si>
    <t>UniProtKB.ID</t>
  </si>
  <si>
    <t>Gene.Name</t>
  </si>
  <si>
    <t>STRING</t>
  </si>
  <si>
    <t>KEGG</t>
  </si>
  <si>
    <t>Pfam</t>
  </si>
  <si>
    <t>Gene ontology (biological process)</t>
  </si>
  <si>
    <t>Gene ontology (cellular component)</t>
  </si>
  <si>
    <t>Gene ontology (molecular function)</t>
  </si>
  <si>
    <t>Interacts with</t>
  </si>
  <si>
    <t>Tissue specificity</t>
  </si>
  <si>
    <t>BioCyc</t>
  </si>
  <si>
    <t>BRENDA</t>
  </si>
  <si>
    <t>Reactome</t>
  </si>
  <si>
    <t>SABIO-RK</t>
  </si>
  <si>
    <t>SignaLink</t>
  </si>
  <si>
    <t>SIGNOR</t>
  </si>
  <si>
    <t>BioGrid</t>
  </si>
  <si>
    <t>CORUM</t>
  </si>
  <si>
    <t>DIP</t>
  </si>
  <si>
    <t>ELM</t>
  </si>
  <si>
    <t>IntAct</t>
  </si>
  <si>
    <t>MINT</t>
  </si>
  <si>
    <t>CDD</t>
  </si>
  <si>
    <t>InterPro</t>
  </si>
  <si>
    <t>PANTHER</t>
  </si>
  <si>
    <t>PROSITE</t>
  </si>
  <si>
    <t>Blast.Description.Annotation</t>
  </si>
  <si>
    <t>GO.IDs</t>
  </si>
  <si>
    <t>GO.Names</t>
  </si>
  <si>
    <t>Signature.Accession</t>
  </si>
  <si>
    <t>Signature.Description</t>
  </si>
  <si>
    <t>InterPro.Accession</t>
  </si>
  <si>
    <t>InterPro.Description</t>
  </si>
  <si>
    <t/>
  </si>
  <si>
    <t>Carbamidomethylation; TMT6plex; Deamidation (NQ)</t>
  </si>
  <si>
    <t>extracellular exosome [GO:0070062]</t>
  </si>
  <si>
    <t>extracellular exosome [GO:0070062]; extracellular region [GO:0005576]; extracellular space [GO:0005615]</t>
  </si>
  <si>
    <t>P24821</t>
  </si>
  <si>
    <t>TENA_HUMAN</t>
  </si>
  <si>
    <t>TNC;HXB;150-225;DFNA56;GMEM;GP;JI;TN;TN-C</t>
  </si>
  <si>
    <t>9606.ENSP00000265131</t>
  </si>
  <si>
    <t>hsa:3371</t>
  </si>
  <si>
    <t>PF07974;PF00147;PF00041</t>
  </si>
  <si>
    <t>bud outgrowth involved in lung branching [GO:0060447]; cell adhesion [GO:0007155]; cellular protein metabolic process [GO:0044267]; cellular response to prostaglandin D stimulus [GO:0071799]; cellular response to retinoic acid [GO:0071300]; cellular response to vitamin D [GO:0071305]; extracellular matrix organization [GO:0030198]; mesenchymal-epithelial cell signaling involved in prostate gland development [GO:0060739]; negative regulation of cell adhesion [GO:0007162]; neuromuscular junction development [GO:0007528]; odontogenesis of dentin-containing tooth [GO:0042475]; osteoblast differentiation [GO:0001649]; peripheral nervous system axon regeneration [GO:0014012]; positive regulation of cell proliferation [GO:0008284]; positive regulation of gene expression [GO:0010628]; post-translational protein modification [GO:0043687]; prostate gland epithelium morphogenesis [GO:0060740]; response to ethanol [GO:0045471]; response to fibroblast growth factor [GO:0071774]; response to mechanical stimulus [GO:0009612]; response to wounding [GO:0009611]; wound healing [GO:0042060]</t>
  </si>
  <si>
    <t>basement membrane [GO:0005604]; endoplasmic reticulum lumen [GO:0005788]; extracellular matrix [GO:0031012]; extracellular region [GO:0005576]; extracellular space [GO:0005615]; focal adhesion [GO:0005925]; interstitial matrix [GO:0005614]; membrane [GO:0016020]</t>
  </si>
  <si>
    <t>syndecan binding [GO:0045545]</t>
  </si>
  <si>
    <t>P20908</t>
  </si>
  <si>
    <t>R-HSA-216083;R-HSA-3000170;R-HSA-3000178;R-HSA-381426;R-HSA-8957275</t>
  </si>
  <si>
    <t>109602</t>
  </si>
  <si>
    <t>cd00063;cd00087</t>
  </si>
  <si>
    <t>IPR013032;IPR000742;IPR013111;IPR036056;IPR002181;IPR003961;IPR036116;IPR013783;IPR033078</t>
  </si>
  <si>
    <t>PTHR19143:SF38</t>
  </si>
  <si>
    <t>PS00022;PS01186;PS50026;PS51406;PS50853</t>
  </si>
  <si>
    <t>tenascin isoform X1</t>
  </si>
  <si>
    <t>P:GO:0014012; P:GO:0060740; P:GO:0007162; P:GO:0008284; F:GO:0045545; P:GO:0042475; P:GO:0009612; P:GO:0060447; P:GO:0007528; P:GO:0045471; C:GO:0005604; C:GO:0005615; P:GO:0042060; C:GO:0005614; C:GO:0005925; P:GO:0060739; P:GO:0071300; P:GO:0010628; C:GO:0016020; P:GO:0001649; P:GO:0030198; P:GO:0071799; P:GO:0071774; P:GO:0071305</t>
  </si>
  <si>
    <t>P:peripheral nervous system axon regeneration; P:prostate gland epithelium morphogenesis; P:negative regulation of cell adhesion; P:positive regulation of cell proliferation; F:syndecan binding; P:odontogenesis of dentin-containing tooth; P:response to mechanical stimulus; P:bud outgrowth involved in lung branching; P:neuromuscular junction development; P:response to ethanol; C:basement membrane; C:extracellular space; P:wound healing; C:interstitial matrix; C:focal adhesion; P:mesenchymal-epithelial cell signaling involved in prostate gland development; P:cellular response to retinoic acid; P:positive regulation of gene expression; C:membrane; P:osteoblast differentiation; P:extracellular matrix organization; P:cellular response to prostaglandin D stimulus; P:response to fibroblast growth factor; P:cellular response to vitamin D</t>
  </si>
  <si>
    <t>cd00063 (CDD);G3DSA:2.20.25.10 (Gene3D);SSF49265 (SUPERFAMILY);cd00054 (CDD);G3DSA:3.90.215.10 (Gene3D);PS50026 (ProSiteProfiles);PF07974 (Pfam);SM00060 (SMART);cd00055 (CDD);G3DSA:2.60.40.10 (Gene3D);PS50853 (ProSiteProfiles);G3DSA:4.10.530.10 (Gene3D);Coil (Coils);SSF56496 (SUPERFAMILY);G3DSA:2.10.25.10 (Gene3D);PS01186 (ProSitePatterns);PF00041 (Pfam);SM00186 (SMART);PS00022 (ProSitePatterns);G3DSA:2.40.300.10 (Gene3D);cd00087 (CDD);PD936484 (ProDom);SM00181 (SMART);PS51406 (ProSiteProfiles);G3DSA:2.60.40.1510 (Gene3D);PF00147 (Pfam)</t>
  </si>
  <si>
    <t>FN3 (CDD);EGF_CA (CDD);EGF-like domain profile. (ProSiteProfiles);EGF-like domain (Pfam);EGF_Lam (CDD);Fibronectin type-III domain profile. (ProSiteProfiles);EGF-like domain signature 2. (ProSitePatterns);Fibronectin type III domain (Pfam);EGF-like domain signature 1. (ProSitePatterns);FReD (CDD);POLYPROTEIN GLYCOPROTEIN M G2 TRANSMEMBRANE NONSTRUCTURAL MEMBRANE CONTAINS: PRECURSOR SIGNAL (ProDom);Fibrinogen C-terminal domain profile. (ProSiteProfiles);Fibrinogen beta and gamma chains, C-terminal globular domain (Pfam)</t>
  </si>
  <si>
    <t>IPR003961 (CDD);IPR036116 (SUPERFAMILY);IPR014716 (Gene3D);IPR000742 (ProSiteProfiles);IPR013111 (Pfam);IPR003961 (SMART);IPR013783 (Gene3D);IPR003961 (ProSiteProfiles);IPR014715 (Gene3D);IPR036056 (SUPERFAMILY);IPR013032 (ProSitePatterns);IPR003961 (Pfam);IPR002181 (SMART);IPR002181 (CDD);IPR000742 (SMART);IPR002181 (ProSiteProfiles);IPR002181 (Pfam)</t>
  </si>
  <si>
    <t>Fibronectin type III (CDD);Fibronectin type III superfamily (SUPERFAMILY);Fibrinogen, alpha/beta/gamma chain, C-terminal globular, subdomain 1 (Gene3D);EGF-like domain (ProSiteProfiles);EGF-like domain, extracellular (Pfam);Fibronectin type III (SMART);Immunoglobulin-like fold (Gene3D);Fibronectin type III (ProSiteProfiles);Fibrinogen, alpha/beta/gamma chain, C-terminal globular, subdomain 2 (Gene3D);Fibrinogen-like, C-terminal (SUPERFAMILY);EGF-like, conserved site (ProSitePatterns);Fibronectin type III (Pfam);Fibrinogen, alpha/beta/gamma chain, C-terminal globular domain (SMART);Fibrinogen, alpha/beta/gamma chain, C-terminal globular domain (CDD);EGF-like domain (SMART);Fibrinogen, alpha/beta/gamma chain, C-terminal globular domain (ProSiteProfiles);Fibrinogen, alpha/beta/gamma chain, C-terminal globular domain (Pfam)</t>
  </si>
  <si>
    <t>Carbamidomethylation; TMT6plex</t>
  </si>
  <si>
    <t>TISSUE SPECIFICITY: Found in plasma.</t>
  </si>
  <si>
    <t>R-HSA-166663;R-HSA-173623;R-HSA-198933;R-HSA-202733;R-HSA-2029481;R-HSA-2029482;R-HSA-2029485;R-HSA-2168880;R-HSA-2454202;R-HSA-2730905;R-HSA-2871796;R-HSA-2871809;R-HSA-2871837;R-HSA-5690714;R-HSA-977606;R-HSA-983695</t>
  </si>
  <si>
    <t>PF07686</t>
  </si>
  <si>
    <t>IPR007110;IPR036179;IPR013783;IPR003599;IPR013106</t>
  </si>
  <si>
    <t>PS50835</t>
  </si>
  <si>
    <t>TMT6plex; Deamidation (NQ)</t>
  </si>
  <si>
    <t>P0DJI8</t>
  </si>
  <si>
    <t>SAA1_HUMAN</t>
  </si>
  <si>
    <t>SAA1;PIG4;SAA;SAA2;TP53I4</t>
  </si>
  <si>
    <t>9606.ENSP00000348918</t>
  </si>
  <si>
    <t>hsa:6288</t>
  </si>
  <si>
    <t>PF00277</t>
  </si>
  <si>
    <t>activation of MAPK activity [GO:0000187]; acute-phase response [GO:0006953]; cellular protein metabolic process [GO:0044267]; cytokine-mediated signaling pathway [GO:0019221]; G-protein coupled receptor signaling pathway [GO:0007186]; innate immune response [GO:0045087]; lymphocyte chemotaxis [GO:0048247]; macrophage chemotaxis [GO:0048246]; negative regulation of inflammatory response [GO:0050728]; neutrophil chemotaxis [GO:0030593]; platelet activation [GO:0030168]; positive regulation of cell adhesion [GO:0045785]; positive regulation of cytokine secretion [GO:0050715]; positive regulation of cytosolic calcium ion concentration [GO:0007204]; positive regulation of interleukin-1 secretion [GO:0050716]; receptor-mediated endocytosis [GO:0006898]; regulation of protein secretion [GO:0050708]</t>
  </si>
  <si>
    <t>cytoplasmic microtubule [GO:0005881]; endocytic vesicle lumen [GO:0071682]; extracellular exosome [GO:0070062]; extracellular region [GO:0005576]; extracellular space [GO:0005615]; high-density lipoprotein particle [GO:0034364]</t>
  </si>
  <si>
    <t>chemoattractant activity [GO:0042056]; G-protein coupled receptor binding [GO:0001664]; heparin binding [GO:0008201]</t>
  </si>
  <si>
    <t>TISSUE SPECIFICITY: Expressed by the liver; secreted in plasma (at protein level). {ECO:0000269|PubMed:12973732, ECO:0000269|PubMed:4816450, ECO:0000269|PubMed:7115671}.</t>
  </si>
  <si>
    <t>R-HSA-1810476;R-HSA-3000471;R-HSA-3134963;R-HSA-416476;R-HSA-418594;R-HSA-444473;R-HSA-445989;R-HSA-6785807;R-HSA-879415;R-HSA-933542;R-HSA-977225</t>
  </si>
  <si>
    <t>112196</t>
  </si>
  <si>
    <t>IPR000096</t>
  </si>
  <si>
    <t>PS00992</t>
  </si>
  <si>
    <t>serum amyloid A-1</t>
  </si>
  <si>
    <t>C:GO:0034364; P:GO:0050728; F:GO:0042056; F:GO:0008201; C:GO:0005881; P:GO:0045785; P:GO:0006898; P:GO:0006953; P:GO:0007204; F:GO:0001664; P:GO:0000187; C:GO:0070062; P:GO:0048247; P:GO:0048246; C:GO:0071682; P:GO:0045087; P:GO:0030593; P:GO:0050716; P:GO:0030168</t>
  </si>
  <si>
    <t>C:high-density lipoprotein particle; P:negative regulation of inflammatory response; F:chemoattractant activity; F:heparin binding; C:cytoplasmic microtubule; P:positive regulation of cell adhesion; P:receptor-mediated endocytosis; P:acute-phase response; P:positive regulation of cytosolic calcium ion concentration; F:G-protein coupled receptor binding; P:activation of MAPK activity; C:extracellular exosome; P:lymphocyte chemotaxis; P:macrophage chemotaxis; C:endocytic vesicle lumen; P:innate immune response; P:neutrophil chemotaxis; P:positive regulation of interleukin-1 secretion; P:platelet activation</t>
  </si>
  <si>
    <t>SM00197 (SMART);PR00306 (PRINTS);PIRSF002472 (PIRSF);mobidb-lite (MobiDBLite);PF00277 (Pfam);PS00992 (ProSitePatterns)</t>
  </si>
  <si>
    <t>Serum amyloid A protein signature (PRINTS);consensus disorder prediction (MobiDBLite);Serum amyloid A protein (Pfam);Serum amyloid A proteins signature. (ProSitePatterns)</t>
  </si>
  <si>
    <t>IPR000096 (SMART);IPR000096 (PRINTS);IPR000096 (PIRSF);IPR000096 (Pfam);IPR000096 (ProSitePatterns)</t>
  </si>
  <si>
    <t>Serum amyloid A protein (SMART);Serum amyloid A protein (PRINTS);Serum amyloid A protein (PIRSF);Serum amyloid A protein (Pfam);Serum amyloid A protein (ProSitePatterns)</t>
  </si>
  <si>
    <t>P18428</t>
  </si>
  <si>
    <t>LBP_HUMAN</t>
  </si>
  <si>
    <t>LBP;BPIFD2</t>
  </si>
  <si>
    <t>9606.ENSP00000217407</t>
  </si>
  <si>
    <t>hsa:3929</t>
  </si>
  <si>
    <t>PF01273;PF02886</t>
  </si>
  <si>
    <t>acute-phase response [GO:0006953]; cellular defense response [GO:0006968]; cellular response to lipopolysaccharide [GO:0071222]; cellular response to lipoteichoic acid [GO:0071223]; cytokine-mediated signaling pathway [GO:0019221]; defense response to Gram-negative bacterium [GO:0050829]; defense response to Gram-positive bacterium [GO:0050830]; detection of molecule of bacterial origin [GO:0032490]; innate immune response [GO:0045087]; leukocyte chemotaxis involved in inflammatory response [GO:0002232]; lipopolysaccharide-mediated signaling pathway [GO:0031663]; lipopolysaccharide transport [GO:0015920]; macromolecule localization [GO:0033036]; macrophage activation involved in immune response [GO:0002281]; negative regulation of growth of symbiont in host [GO:0044130]; negative regulation of tumor necrosis factor production [GO:0032720]; opsonization [GO:0008228]; positive regulation of chemokine production [GO:0032722]; positive regulation of cytolysis [GO:0045919]; positive regulation of interleukin-6 production [GO:0032755]; positive regulation of interleukin-8 production [GO:0032757]; positive regulation of macrophage activation [GO:0043032]; positive regulation of neutrophil chemotaxis [GO:0090023]; positive regulation of respiratory burst involved in inflammatory response [GO:0060265]; positive regulation of toll-like receptor 4 signaling pathway [GO:0034145]; positive regulation of tumor necrosis factor biosynthetic process [GO:0042535]; positive regulation of tumor necrosis factor production [GO:0032760]; response to lipopolysaccharide [GO:0032496]; toll-like receptor 4 signaling pathway [GO:0034142]; toll-like receptor signaling pathway [GO:0002224]</t>
  </si>
  <si>
    <t>cell surface [GO:0009986]; extracellular exosome [GO:0070062]; extracellular region [GO:0005576]; extracellular space [GO:0005615]; membrane [GO:0016020]</t>
  </si>
  <si>
    <t>lipopeptide binding [GO:0071723]; lipopolysaccharide binding [GO:0001530]; lipoteichoic acid binding [GO:0070891]; receptor binding [GO:0005102]</t>
  </si>
  <si>
    <t>Q13162</t>
  </si>
  <si>
    <t>TISSUE SPECIFICITY: Detected in blood serum (at protein level). {ECO:0000269|PubMed:2402637, ECO:0000269|PubMed:24120359}.</t>
  </si>
  <si>
    <t>R-HSA-166016;R-HSA-166020;R-HSA-5686938;R-HSA-6785807</t>
  </si>
  <si>
    <t>110121</t>
  </si>
  <si>
    <t>DIP-90N</t>
  </si>
  <si>
    <t>IPR017943;IPR030675;IPR032942;IPR030180;IPR001124;IPR017954;IPR017942</t>
  </si>
  <si>
    <t>PTHR10504;PTHR10504:SF66</t>
  </si>
  <si>
    <t>PS00400</t>
  </si>
  <si>
    <t>lipopolysaccharide-binding</t>
  </si>
  <si>
    <t>P:GO:0032490; P:GO:0060100; P:GO:0060265; P:GO:0002281; P:GO:0008228; F:GO:0001530; P:GO:0042535; C:GO:0070062; P:GO:0001889; P:GO:0043032; P:GO:0032722; P:GO:0015920; P:GO:0032720; P:GO:0050830; P:GO:0090559; P:GO:0034145; P:GO:0050829; P:GO:0090023; F:GO:0005102; P:GO:0002232; P:GO:0006953; C:GO:0009986; P:GO:0006968; C:GO:0005615; P:GO:0032757; P:GO:0044130; P:GO:0071223; C:GO:0016020; F:GO:0070891; P:GO:0031663; P:GO:0032755</t>
  </si>
  <si>
    <t>P:detection of molecule of bacterial origin; P:positive regulation of phagocytosis, engulfment; P:positive regulation of respiratory burst involved in inflammatory response; P:macrophage activation involved in immune response; P:opsonization; F:lipopolysaccharide binding; P:positive regulation of tumor necrosis factor biosynthetic process; C:extracellular exosome; P:liver development; P:positive regulation of macrophage activation; P:positive regulation of chemokine production; P:lipopolysaccharide transport; P:negative regulation of tumor necrosis factor production; P:defense response to Gram-positive bacterium; P:regulation of membrane permeability; P:positive regulation of toll-like receptor 4 signaling pathway; P:defense response to Gram-negative bacterium; P:positive regulation of neutrophil chemotaxis; F:receptor binding; P:leukocyte chemotaxis involved in inflammatory response; P:acute-phase response; C:cell surface; P:cellular defense response; C:extracellular space; P:positive regulation of interleukin-8 production; P:negative regulation of growth of symbiont in host; P:cellular response to lipoteichoic acid; C:membrane; F:lipoteichoic acid binding; P:lipopolysaccharide-mediated signaling pathway; P:positive regulation of interleukin-6 production</t>
  </si>
  <si>
    <t>SSF55394 (SUPERFAMILY);PF02886 (Pfam);G3DSA:3.15.20.10 (Gene3D);G3DSA:3.15.10.10 (Gene3D);cd00026 (CDD);PIRSF002417 (PIRSF);PF01273 (Pfam);cd00025 (CDD);SM00328 (SMART);SM00329 (SMART);PS00400 (ProSitePatterns)</t>
  </si>
  <si>
    <t>LBP / BPI / CETP family, C-terminal domain (Pfam);BPI2 (CDD);LBP / BPI / CETP family, N-terminal domain (Pfam);BPI1 (CDD);LBP / BPI / CETP family signature. (ProSitePatterns)</t>
  </si>
  <si>
    <t>IPR017943 (SUPERFAMILY);IPR001124 (Pfam);IPR030675 (PIRSF);IPR017942 (Pfam);IPR017942 (SMART);IPR001124 (SMART);IPR017954 (ProSitePatterns)</t>
  </si>
  <si>
    <t>Bactericidal permeability-increasing protein, alpha/beta domain superfamily (SUPERFAMILY);Lipid-binding serum glycoprotein, C-terminal (Pfam);Lipid binding protein BPI/LBP (PIRSF);Lipid-binding serum glycoprotein, N-terminal (Pfam);Lipid-binding serum glycoprotein, N-terminal (SMART);Lipid-binding serum glycoprotein, C-terminal (SMART);Lipid-binding serum glycoprotein, conserved site (ProSitePatterns)</t>
  </si>
  <si>
    <t>TMT6plex</t>
  </si>
  <si>
    <t>PF00354</t>
  </si>
  <si>
    <t>cd00152</t>
  </si>
  <si>
    <t>IPR013320;IPR030476;IPR001759</t>
  </si>
  <si>
    <t>PS00289;PS51828</t>
  </si>
  <si>
    <t>P02741</t>
  </si>
  <si>
    <t>C-reactive protein OS=Homo sapiens OX=9606 GN=CRP PE=1 SV=1</t>
  </si>
  <si>
    <t>CRP_HUMAN</t>
  </si>
  <si>
    <t>CRP;PTX1</t>
  </si>
  <si>
    <t>9606.ENSP00000255030</t>
  </si>
  <si>
    <t>hsa:1401</t>
  </si>
  <si>
    <t>acute-phase response [GO:0006953]; defense response to Gram-positive bacterium [GO:0050830]; inflammatory response [GO:0006954]; negative regulation of blood vessel diameter [GO:0097756]; negative regulation of lipid storage [GO:0010888]; negative regulation of macrophage derived foam cell differentiation [GO:0010745]; opsonization [GO:0008228]; positive regulation of gene expression [GO:0010628]; positive regulation of superoxide anion generation [GO:0032930]; regulation of interleukin-8 secretion [GO:2000482]</t>
  </si>
  <si>
    <t>calcium ion binding [GO:0005509]; choline binding [GO:0033265]; complement component C1q binding [GO:0001849]; identical protein binding [GO:0042802]; low-density lipoprotein particle binding [GO:0030169]; low-density lipoprotein particle receptor binding [GO:0050750]</t>
  </si>
  <si>
    <t>Itself; P31995; Q96IJ6</t>
  </si>
  <si>
    <t>R-HSA-173623</t>
  </si>
  <si>
    <t>107791</t>
  </si>
  <si>
    <t>DIP-39125N</t>
  </si>
  <si>
    <t>C-reactive</t>
  </si>
  <si>
    <t>P:GO:2000482; F:GO:0033265; P:GO:0045908; P:GO:0007165; P:GO:0006953; P:GO:0008228; F:GO:0046790; C:GO:0005615; C:GO:0070062; F:GO:0050750; F:GO:0005509; P:GO:0010628; C:GO:0019012; F:GO:0001849; P:GO:0010745; P:GO:0010888; F:GO:0030169; P:GO:0050830; P:GO:0032930</t>
  </si>
  <si>
    <t>P:regulation of interleukin-8 secretion; F:choline binding; P:negative regulation of vasodilation; P:signal transduction; P:acute-phase response; P:opsonization; F:virion binding; C:extracellular space; C:extracellular exosome; F:low-density lipoprotein particle receptor binding; F:calcium ion binding; P:positive regulation of gene expression; C:virion; F:complement component C1q binding; P:negative regulation of macrophage derived foam cell differentiation; P:negative regulation of lipid storage; F:low-density lipoprotein particle binding; P:defense response to Gram-positive bacterium; P:positive regulation of superoxide anion generation</t>
  </si>
  <si>
    <t>PS00289 (ProSitePatterns);SM00159 (SMART);PS51828 (ProSiteProfiles);PF00354 (Pfam);SSF49899 (SUPERFAMILY);cd00152 (CDD);PR00895 (PRINTS);G3DSA:2.60.120.200 (Gene3D)</t>
  </si>
  <si>
    <t>Pentraxin domain signature. (ProSitePatterns);Pentraxin (PTX) domain profile. (ProSiteProfiles);Pentaxin family (Pfam);PTX (CDD);Pentaxin signature (PRINTS)</t>
  </si>
  <si>
    <t>IPR030476 (ProSitePatterns);IPR001759 (SMART);IPR001759 (ProSiteProfiles);IPR001759 (Pfam);IPR013320 (SUPERFAMILY);IPR001759 (CDD);IPR001759 (PRINTS)</t>
  </si>
  <si>
    <t>Pentaxin, conserved site (ProSitePatterns);Pentraxin-related (SMART);Pentraxin-related (ProSiteProfiles);Pentraxin-related (Pfam);Concanavalin A-like lectin/glucanase domain superfamily (SUPERFAMILY);Pentraxin-related (CDD);Pentraxin-related (PRINTS)</t>
  </si>
  <si>
    <t>IPR007110;IPR036179;IPR013783;IPR013106</t>
  </si>
  <si>
    <t>Ig-like domain profile. (ProSiteProfiles);Immunoglobulin V-set domain (Pfam)</t>
  </si>
  <si>
    <t>hsa:102725018</t>
  </si>
  <si>
    <t>antigen binding [GO:0003823]; serine-type endopeptidase activity [GO:0004252]</t>
  </si>
  <si>
    <t>C:GO:0019814; C:GO:0005615; C:GO:0070062; F:GO:0003823; P:GO:0006958; F:GO:0004252; P:GO:0038095; P:GO:0038096; P:GO:0006898; C:GO:0005886</t>
  </si>
  <si>
    <t>C:immunoglobulin complex; C:extracellular space; C:extracellular exosome; F:antigen binding; P:complement activation, classical pathway; F:serine-type endopeptidase activity; P:Fc-epsilon receptor signaling pathway; P:Fc-gamma receptor signaling pathway involved in phagocytosis; P:receptor-mediated endocytosis; C:plasma membrane</t>
  </si>
  <si>
    <t>complement activation [GO:0006956]; complement activation, classical pathway [GO:0006958]; Fc-epsilon receptor signaling pathway [GO:0038095]; Fc-gamma receptor signaling pathway involved in phagocytosis [GO:0038096]; immune response [GO:0006955]; leukocyte migration [GO:0050900]; receptor-mediated endocytosis [GO:0006898]; regulation of complement activation [GO:0030449]; regulation of immune response [GO:0050776]</t>
  </si>
  <si>
    <t>extracellular exosome [GO:0070062]; extracellular region [GO:0005576]; plasma membrane [GO:0005886]</t>
  </si>
  <si>
    <t>immunoglobulin heavy chain variable region</t>
  </si>
  <si>
    <t>immunoglobulin lambda light chain variable</t>
  </si>
  <si>
    <t>hsa:102723407</t>
  </si>
  <si>
    <t>extracellular region [GO:0005576]; plasma membrane [GO:0005886]</t>
  </si>
  <si>
    <t>P01772</t>
  </si>
  <si>
    <t>Immunoglobulin heavy variable 3-33 OS=Homo sapiens OX=9606 GN=IGHV3-33 PE=1 SV=2</t>
  </si>
  <si>
    <t>HV333_HUMAN</t>
  </si>
  <si>
    <t>IGHV3-33</t>
  </si>
  <si>
    <t>SM00406 (SMART);SSF48726 (SUPERFAMILY);PS50835 (ProSiteProfiles);G3DSA:2.60.40.10 (Gene3D);PF07686 (Pfam);cd04981 (CDD)</t>
  </si>
  <si>
    <t>Ig-like domain profile. (ProSiteProfiles);Immunoglobulin V-set domain (Pfam);IgV_H (CDD)</t>
  </si>
  <si>
    <t>IPR013106 (SMART);IPR036179 (SUPERFAMILY);IPR007110 (ProSiteProfiles);IPR013783 (Gene3D);IPR013106 (Pfam)</t>
  </si>
  <si>
    <t>Immunoglobulin V-set domain (SMART);Immunoglobulin-like domain superfamily (SUPERFAMILY);Immunoglobulin-like domain (ProSiteProfiles);Immunoglobulin-like fold (Gene3D);Immunoglobulin V-set domain (Pfam)</t>
  </si>
  <si>
    <t>P:GO:0006958; F:GO:0004252; P:GO:0038095; P:GO:0038096; C:GO:0005576; P:GO:0006898</t>
  </si>
  <si>
    <t>P:complement activation, classical pathway; F:serine-type endopeptidase activity; P:Fc-epsilon receptor signaling pathway; P:Fc-gamma receptor signaling pathway involved in phagocytosis; C:extracellular region; P:receptor-mediated endocytosis</t>
  </si>
  <si>
    <t>P01718</t>
  </si>
  <si>
    <t>Immunoglobulin lambda variable 3-27 OS=Homo sapiens OX=9606 GN=IGLV3-27 PE=1 SV=2</t>
  </si>
  <si>
    <t>LV327_HUMAN</t>
  </si>
  <si>
    <t>IGLV3-27</t>
  </si>
  <si>
    <t>PS50835 (ProSiteProfiles);SM00409 (SMART);G3DSA:2.60.40.10 (Gene3D);SSF48726 (SUPERFAMILY);SM00406 (SMART);PF07686 (Pfam)</t>
  </si>
  <si>
    <t>IPR007110 (ProSiteProfiles);IPR003599 (SMART);IPR013783 (Gene3D);IPR036179 (SUPERFAMILY);IPR013106 (SMART);IPR013106 (Pfam)</t>
  </si>
  <si>
    <t>Immunoglobulin-like domain (ProSiteProfiles);Immunoglobulin subtype (SMART);Immunoglobulin-like fold (Gene3D);Immunoglobulin-like domain superfamily (SUPERFAMILY);Immunoglobulin V-set domain (SMART);Immunoglobulin V-set domain (Pfam)</t>
  </si>
  <si>
    <t>P07988</t>
  </si>
  <si>
    <t>Pulmonary surfactant-associated protein B OS=Homo sapiens OX=9606 GN=SFTPB PE=1 SV=3</t>
  </si>
  <si>
    <t>PSPB_HUMAN</t>
  </si>
  <si>
    <t>SFTPB;SFTP3;PSP-B;SFTB3;SMDP1;SP-B</t>
  </si>
  <si>
    <t>9606.ENSP00000377409</t>
  </si>
  <si>
    <t>hsa:6439</t>
  </si>
  <si>
    <t>PF02199;PF05184;PF03489</t>
  </si>
  <si>
    <t>animal organ morphogenesis [GO:0009887]; cellular protein metabolic process [GO:0044267]; respiratory gaseous exchange [GO:0007585]; sphingolipid metabolic process [GO:0006665]</t>
  </si>
  <si>
    <t>alveolar lamellar body [GO:0097208]; clathrin-coated endocytic vesicle [GO:0045334]; endoplasmic reticulum membrane [GO:0005789]; extracellular region [GO:0005576]; extracellular space [GO:0005615]; lamellar body [GO:0042599]; lysosome [GO:0005764]; multivesicular body [GO:0005771]; multivesicular body lumen [GO:0097486]; nucleoplasm [GO:0005654]</t>
  </si>
  <si>
    <t>enzyme activator activity [GO:0008047]; G-protein coupled receptor binding [GO:0001664]</t>
  </si>
  <si>
    <t>R-HSA-5683678;R-HSA-5683826;R-HSA-5688031;R-HSA-5688354;R-HSA-5688849;R-HSA-5688890</t>
  </si>
  <si>
    <t>IPR003119;IPR007856;IPR008138;IPR008373;IPR011001;IPR008139</t>
  </si>
  <si>
    <t>PS51110;PS50015</t>
  </si>
  <si>
    <t>pulmonary surfactant-associated B isoform X1</t>
  </si>
  <si>
    <t>P:GO:0007165; P:GO:0044267; F:GO:0008047; C:GO:0045334; P:GO:0007585; C:GO:0005654; C:GO:0005764; P:GO:0006665; P:GO:0009887; C:GO:0005789; F:GO:0001664; C:GO:0005615; C:GO:0097486; C:GO:0097208</t>
  </si>
  <si>
    <t>P:signal transduction; P:cellular protein metabolic process; F:enzyme activator activity; C:clathrin-coated endocytic vesicle; P:respiratory gaseous exchange; C:nucleoplasm; C:lysosome; P:sphingolipid metabolic process; P:animal organ morphogenesis; C:endoplasmic reticulum membrane; F:G-protein coupled receptor binding; C:extracellular space; C:multivesicular body lumen; C:alveolar lamellar body</t>
  </si>
  <si>
    <t>PR01797 (PRINTS);SM00162 (SMART);PF05184 (Pfam);PS50015 (ProSiteProfiles);G3DSA:1.10.225.10 (Gene3D);PF02199 (Pfam);SSF47862 (SUPERFAMILY);PF03489 (Pfam);PS51110 (ProSiteProfiles);SM00741 (SMART)</t>
  </si>
  <si>
    <t>Saposin signature (PRINTS);Saposin-like type B, region 1 (Pfam);Saposin B type domain profile. (ProSiteProfiles);Saposin A-type domain (Pfam);Saposin-like type B, region 2 (Pfam);Saposin A-type domain profile. (ProSiteProfiles)</t>
  </si>
  <si>
    <t>IPR008373 (PRINTS);IPR003119 (SMART);IPR007856 (Pfam);IPR008139 (ProSiteProfiles);IPR011001 (Gene3D);IPR003119 (Pfam);IPR011001 (SUPERFAMILY);IPR008138 (Pfam);IPR003119 (ProSiteProfiles);IPR008139 (SMART)</t>
  </si>
  <si>
    <t>Saposin (PRINTS);Saposin A-type domain (SMART);Saposin-like type B, region 1 (Pfam);Saposin B type domain (ProSiteProfiles);Saposin-like (Gene3D);Saposin A-type domain (Pfam);Saposin-like (SUPERFAMILY);Saposin B type, region 2 (Pfam);Saposin A-type domain (ProSiteProfiles);Saposin B type domain (SMART)</t>
  </si>
  <si>
    <t>cytoplasm [GO:0005737]; plasma membrane [GO:0005886]</t>
  </si>
  <si>
    <t>P56282</t>
  </si>
  <si>
    <t>DPOE2_HUMAN</t>
  </si>
  <si>
    <t>POLE2;DPE2</t>
  </si>
  <si>
    <t>9606.ENSP00000216367</t>
  </si>
  <si>
    <t>hsa:5427</t>
  </si>
  <si>
    <t>PF04042;PF12213</t>
  </si>
  <si>
    <t>DNA-dependent DNA replication [GO:0006261]; DNA repair [GO:0006281]; DNA replication [GO:0006260]; DNA replication initiation [GO:0006270]; error-prone translesion synthesis [GO:0042276]; G1/S transition of mitotic cell cycle [GO:0000082]; telomere maintenance via semi-conservative replication [GO:0032201]</t>
  </si>
  <si>
    <t>epsilon DNA polymerase complex [GO:0008622]; intracellular membrane-bounded organelle [GO:0043231]; nuclear body [GO:0016604]; nucleoplasm [GO:0005654]</t>
  </si>
  <si>
    <t>DNA binding [GO:0003677]; DNA-directed DNA polymerase activity [GO:0003887]</t>
  </si>
  <si>
    <t>P52594; Q9NPD3; V9HWB8; Q15691; Q07864; Q04864; Q96SF7; P14373</t>
  </si>
  <si>
    <t>R-HSA-110314;R-HSA-174430;R-HSA-5651801;R-HSA-5656169;R-HSA-5685942;R-HSA-5696397;R-HSA-5696400;R-HSA-6782135;R-HSA-6782210;R-HSA-68952;R-HSA-68962</t>
  </si>
  <si>
    <t>111423</t>
  </si>
  <si>
    <t>IPR007185;IPR024639;IPR016266</t>
  </si>
  <si>
    <t>DNA polymerase epsilon subunit 2 isoform X1</t>
  </si>
  <si>
    <t>F:GO:0003677; P:GO:0006270; F:GO:0003887; F:GO:0005515; P:GO:0000082; P:GO:0042276; P:GO:0000722; C:GO:0005654; C:GO:0008622</t>
  </si>
  <si>
    <t>F:DNA binding; P:DNA replication initiation; F:DNA-directed DNA polymerase activity; F:protein binding; P:G1/S transition of mitotic cell cycle; P:error-prone translesion synthesis; P:telomere maintenance via recombination; C:nucleoplasm; C:epsilon DNA polymerase complex</t>
  </si>
  <si>
    <t>PF04042 (Pfam);PIRSF000799 (PIRSF);PF12213 (Pfam)</t>
  </si>
  <si>
    <t>DNA polymerase alpha/epsilon subunit B (Pfam);DNA polymerases epsilon N terminal (Pfam)</t>
  </si>
  <si>
    <t>IPR007185 (Pfam);IPR016266 (PIRSF);IPR024639 (Pfam)</t>
  </si>
  <si>
    <t>DNA polymerase alpha/epsilon, subunit B (Pfam);DNA polymerase epsilon, subunit B (PIRSF);DNA polymerase epsilon subunit B, N-terminal (Pfam)</t>
  </si>
  <si>
    <t>P07998</t>
  </si>
  <si>
    <t>Ribonuclease pancreatic OS=Homo sapiens OX=9606 GN=RNASE1 PE=1 SV=4</t>
  </si>
  <si>
    <t>RNAS1_HUMAN</t>
  </si>
  <si>
    <t>RNASE1;RIB1;RNS1;RAC1</t>
  </si>
  <si>
    <t>9606.ENSP00000344193</t>
  </si>
  <si>
    <t>hsa:6035</t>
  </si>
  <si>
    <t>PF00074</t>
  </si>
  <si>
    <t>RNA phosphodiester bond hydrolysis [GO:0090501]</t>
  </si>
  <si>
    <t>endonuclease activity [GO:0004519]; nucleic acid binding [GO:0003676]; ribonuclease A activity [GO:0004522]; ribonuclease activity [GO:0004540]</t>
  </si>
  <si>
    <t>P13489</t>
  </si>
  <si>
    <t>TISSUE SPECIFICITY: Pancreas and other tissues and body fluids (indicating it may have other physiological functions besides its role in digestion).</t>
  </si>
  <si>
    <t>3.1.27.5</t>
  </si>
  <si>
    <t>111964</t>
  </si>
  <si>
    <t>IPR001427;IPR036816;IPR023411;IPR023412</t>
  </si>
  <si>
    <t>PTHR11437</t>
  </si>
  <si>
    <t>PS00127</t>
  </si>
  <si>
    <t>ribonuclease pancreatic</t>
  </si>
  <si>
    <t>F:GO:0003676; C:GO:0070062; F:GO:0005515; P:GO:0051252; F:GO:0004522</t>
  </si>
  <si>
    <t>F:nucleic acid binding; C:extracellular exosome; F:protein binding; P:regulation of RNA metabolic process; F:ribonuclease A activity</t>
  </si>
  <si>
    <t>PS00127 (ProSitePatterns);SSF54076 (SUPERFAMILY);G3DSA:3.10.130.10 (Gene3D);PR00794 (PRINTS);mobidb-lite (MobiDBLite);SM00092 (SMART);PF00074 (Pfam);PD000535 (ProDom);cd06265 (CDD)</t>
  </si>
  <si>
    <t>Pancreatic ribonuclease family signature. (ProSitePatterns);Pancreatic ribonuclease family signature (PRINTS);consensus disorder prediction (MobiDBLite);Pancreatic ribonuclease (Pfam);RIBONUCLEASE ENDONUCLEASE HYDROLASE NUCLEASE RNASE PRECURSOR SIGNAL GLYCOPROTEIN PANCREATIC A (ProDom);RNase_A_canonical (CDD)</t>
  </si>
  <si>
    <t>IPR023411 (ProSitePatterns);IPR036816 (SUPERFAMILY);IPR036816 (Gene3D);IPR001427 (PRINTS);IPR023412 (SMART);IPR023412 (Pfam);IPR001427 (ProDom)</t>
  </si>
  <si>
    <t>Ribonuclease A, active site (ProSitePatterns);Ribonuclease A-like domain superfamily (SUPERFAMILY);Ribonuclease A-like domain superfamily (Gene3D);Pancreatic ribonuclease (PRINTS);Ribonuclease A-domain (SMART);Ribonuclease A-domain (Pfam);Pancreatic ribonuclease (ProDom)</t>
  </si>
  <si>
    <t>Q71DI3</t>
  </si>
  <si>
    <t>Histone H3.2 OS=Homo sapiens OX=9606 GN=HIST2H3A PE=1 SV=3</t>
  </si>
  <si>
    <t>H32_HUMAN</t>
  </si>
  <si>
    <t>HIST2H3A;;HIST2H3C;H3F2;H3FM;HIST2H3D</t>
  </si>
  <si>
    <t>9606.ENSP00000385479</t>
  </si>
  <si>
    <t>hsa:653604</t>
  </si>
  <si>
    <t>PF00125</t>
  </si>
  <si>
    <t>blood coagulation [GO:0007596]; cellular protein metabolic process [GO:0044267]; chromatin organization [GO:0006325]; chromatin silencing at rDNA [GO:0000183]; interleukin-7-mediated signaling pathway [GO:0038111]; negative regulation of gene expression, epigenetic [GO:0045814]; nucleosome assembly [GO:0006334]; positive regulation of gene expression, epigenetic [GO:0045815]; regulation of gene silencing by miRNA [GO:0060964]; regulation of hematopoietic stem cell differentiation [GO:1902036]; regulation of megakaryocyte differentiation [GO:0045652]</t>
  </si>
  <si>
    <t>extracellular exosome [GO:0070062]; extracellular region [GO:0005576]; nucleoplasm [GO:0005654]; nucleosome [GO:0000786]; nucleus [GO:0005634]</t>
  </si>
  <si>
    <t>nucleosomal DNA binding [GO:0031492]; protein heterodimerization activity [GO:0046982]</t>
  </si>
  <si>
    <t>Q12830-4; Q13111; Q9UER7-1; P62805; P02545; P02545-6</t>
  </si>
  <si>
    <t>R-HSA-1266695;R-HSA-201722;R-HSA-212300;R-HSA-2299718;R-HSA-2559580;R-HSA-2559582;R-HSA-3214815;R-HSA-3214841;R-HSA-3214842;R-HSA-3214847;R-HSA-3214858;R-HSA-3247509;R-HSA-427359;R-HSA-427389;R-HSA-427413;R-HSA-5250924;R-HSA-5334118;R-HSA-5578749;R-HSA-5617472;R-HSA-5625886;R-HSA-73728;R-HSA-73777;R-HSA-8936459;R-HSA-8939236;R-HSA-912446;R-HSA-977225;R-HSA-983231</t>
  </si>
  <si>
    <t>126025;130616;575920</t>
  </si>
  <si>
    <t>DIP-48606N</t>
  </si>
  <si>
    <t>IPR009072;IPR007125;IPR000164</t>
  </si>
  <si>
    <t>PTHR11426</t>
  </si>
  <si>
    <t>PS00322;PS00959</t>
  </si>
  <si>
    <t>Histone</t>
  </si>
  <si>
    <t>F:GO:0003677; C:GO:0070062; P:GO:0045815; F:GO:0042393; F:GO:0046982; P:GO:0000183; P:GO:0044267; P:GO:0031047; P:GO:0007596; C:GO:0000786; P:GO:0006334; C:GO:0005654</t>
  </si>
  <si>
    <t>F:DNA binding; C:extracellular exosome; P:positive regulation of gene expression, epigenetic; F:histone binding; F:protein heterodimerization activity; P:chromatin silencing at rDNA; P:cellular protein metabolic process; P:gene silencing by RNA; P:blood coagulation; C:nucleosome; P:nucleosome assembly; C:nucleoplasm</t>
  </si>
  <si>
    <t>SM00428 (SMART);PR00622 (PRINTS);SSF47113 (SUPERFAMILY);mobidb-lite (MobiDBLite);PS00322 (ProSitePatterns);PS00959 (ProSitePatterns);G3DSA:1.10.20.10 (Gene3D);PF00125 (Pfam)</t>
  </si>
  <si>
    <t>Histone H3 signature (PRINTS);consensus disorder prediction (MobiDBLite);Histone H3 signature 1. (ProSitePatterns);Histone H3 signature 2. (ProSitePatterns);Core histone H2A/H2B/H3/H4 (Pfam)</t>
  </si>
  <si>
    <t>IPR000164 (SMART);IPR000164 (PRINTS);IPR009072 (SUPERFAMILY);IPR000164 (ProSitePatterns);IPR007125 (Pfam)</t>
  </si>
  <si>
    <t>Histone H3/CENP-A (SMART);Histone H3/CENP-A (PRINTS);Histone-fold (SUPERFAMILY);Histone H3/CENP-A (ProSitePatterns);Histone H2A/H2B/H3 (Pfam)</t>
  </si>
  <si>
    <t>cytoplasm [GO:0005737]; cytosol [GO:0005829]; intrinsic component of the cytoplasmic side of the plasma membrane [GO:0031235]</t>
  </si>
  <si>
    <t>Q5KSL6</t>
  </si>
  <si>
    <t>DGKK_HUMAN</t>
  </si>
  <si>
    <t>DGKK</t>
  </si>
  <si>
    <t>hsa:139189</t>
  </si>
  <si>
    <t>PF00130;PF00609;PF00781;PF00169</t>
  </si>
  <si>
    <t>diacylglycerol metabolic process [GO:0046339]; intracellular signal transduction [GO:0035556]; platelet activation [GO:0030168]; protein kinase C-activating G-protein coupled receptor signaling pathway [GO:0007205]; response to oxidative stress [GO:0006979]</t>
  </si>
  <si>
    <t>ATP binding [GO:0005524]; diacylglycerol kinase activity [GO:0004143]; metal ion binding [GO:0046872]; NAD+ kinase activity [GO:0003951]</t>
  </si>
  <si>
    <t>TISSUE SPECIFICITY: Expressed in testis, and to a lesser extent in placenta. {ECO:0000269|PubMed:16210324}.</t>
  </si>
  <si>
    <t>R-HSA-114508</t>
  </si>
  <si>
    <t>cd00029</t>
  </si>
  <si>
    <t>IPR017438;IPR037607;IPR000756;IPR001206;IPR016064;IPR002219;IPR011993;IPR001849</t>
  </si>
  <si>
    <t>PTHR11255</t>
  </si>
  <si>
    <t>PS50146;PS50003;PS00479;PS50081</t>
  </si>
  <si>
    <t>diacylglycerol kinase kappa</t>
  </si>
  <si>
    <t>P:GO:0009395; F:GO:0004143; P:GO:0007205; C:GO:0005886; P:GO:0046339; F:GO:0003951; P:GO:0006769; F:GO:0005524; P:GO:0006979; P:GO:0046497; C:GO:0005737; F:GO:0046872; P:GO:0030168; P:GO:0035556</t>
  </si>
  <si>
    <t>P:phospholipid catabolic process; F:diacylglycerol kinase activity; P:protein kinase C-activating G-protein coupled receptor signaling pathway; C:plasma membrane; P:diacylglycerol metabolic process; F:NAD+ kinase activity; P:nicotinamide metabolic process; F:ATP binding; P:response to oxidative stress; P:nicotinate nucleotide metabolic process; C:cytoplasm; F:metal ion binding; P:platelet activation; P:intracellular signal transduction</t>
  </si>
  <si>
    <t>G3DSA:2.30.29.30 (Gene3D);G3DSA:3.30.60.20 (Gene3D);PF00781 (Pfam);cd00029 (CDD);PS50003 (ProSiteProfiles);SSF50729 (SUPERFAMILY);PF00130 (Pfam);PS50081 (ProSiteProfiles);SM00233 (SMART);cd13274 (CDD);PF00169 (Pfam);G3DSA:3.40.50.10330 (Gene3D);SSF57889 (SUPERFAMILY);mobidb-lite (MobiDBLite);PS50146 (ProSiteProfiles);SSF111331 (SUPERFAMILY);SM00109 (SMART);SM00045 (SMART);PF00609 (Pfam);SM00046 (SMART)</t>
  </si>
  <si>
    <t>Diacylglycerol kinase catalytic domain (Pfam);C1 (CDD);PH domain profile. (ProSiteProfiles);Phorbol esters/diacylglycerol binding domain (C1 domain) (Pfam);Zinc finger phorbol-ester/DAG-type profile. (ProSiteProfiles);PH_DGK_type2 (CDD);PH domain (Pfam);consensus disorder prediction (MobiDBLite);DAG-kinase catalytic (DAGKc) domain profile. (ProSiteProfiles);Diacylglycerol kinase accessory domain (Pfam)</t>
  </si>
  <si>
    <t>IPR011993 (Gene3D);IPR001206 (Pfam);IPR002219 (CDD);IPR001849 (ProSiteProfiles);IPR011993 (SUPERFAMILY);IPR002219 (Pfam);IPR002219 (ProSiteProfiles);IPR001849 (SMART);IPR001849 (Pfam);IPR017438 (Gene3D);IPR001206 (ProSiteProfiles);IPR016064 (SUPERFAMILY);IPR002219 (SMART);IPR000756 (SMART);IPR000756 (Pfam);IPR001206 (SMART)</t>
  </si>
  <si>
    <t>PH-like domain superfamily (Gene3D);Diacylglycerol kinase, catalytic domain (Pfam);Protein kinase C-like, phorbol ester/diacylglycerol-binding domain (CDD);Pleckstrin homology domain (ProSiteProfiles);PH-like domain superfamily (SUPERFAMILY);Protein kinase C-like, phorbol ester/diacylglycerol-binding domain (Pfam);Protein kinase C-like, phorbol ester/diacylglycerol-binding domain (ProSiteProfiles);Pleckstrin homology domain (SMART);Pleckstrin homology domain (Pfam);Inorganic polyphosphate/ATP-NAD kinase, N-terminal (Gene3D);Diacylglycerol kinase, catalytic domain (ProSiteProfiles);NAD kinase/diacylglycerol kinase-like domain superfamily (SUPERFAMILY);Protein kinase C-like, phorbol ester/diacylglycerol-binding domain (SMART);Diacylglycerol kinase, accessory domain (SMART);Diacylglycerol kinase, accessory domain (Pfam);Diacylglycerol kinase, catalytic domain (SMART)</t>
  </si>
  <si>
    <t>C9J798</t>
  </si>
  <si>
    <t>Ras GTPase-activating protein 4B OS=Homo sapiens OX=9606 GN=RASA4B PE=3 SV=2</t>
  </si>
  <si>
    <t>RAS4B_HUMAN</t>
  </si>
  <si>
    <t>RASA4B;RASA4;CAPRI;GAPL</t>
  </si>
  <si>
    <t>9606.ENSP00000417895</t>
  </si>
  <si>
    <t>hsa:10156</t>
  </si>
  <si>
    <t>PF00779;PF00168;PF00169;PF00616</t>
  </si>
  <si>
    <t>cellular response to calcium ion [GO:0071277]; intracellular signal transduction [GO:0035556]; negative regulation of Ras protein signal transduction [GO:0046580]</t>
  </si>
  <si>
    <t>GTPase activator activity [GO:0005096]; metal ion binding [GO:0046872]; phospholipid binding [GO:0005543]</t>
  </si>
  <si>
    <t>938526</t>
  </si>
  <si>
    <t>cd13372</t>
  </si>
  <si>
    <t>IPR000008;IPR035892;IPR011993;IPR001849;IPR037777;IPR023152;IPR001936;IPR008936;IPR001562</t>
  </si>
  <si>
    <t>PS50004;PS50003;PS00509;PS50018;PS51113</t>
  </si>
  <si>
    <t>RAS p21 activator 4</t>
  </si>
  <si>
    <t>P:GO:0000165; P:GO:0034260; P:GO:0046580; P:GO:0071277; F:GO:0046872; F:GO:0005096; C:GO:0005829; C:GO:0031235</t>
  </si>
  <si>
    <t>P:MAPK cascade; P:negative regulation of GTPase activity; P:negative regulation of Ras protein signal transduction; P:cellular response to calcium ion; F:metal ion binding; F:GTPase activator activity; C:cytosol; C:intrinsic component of the cytoplasmic side of the plasma membrane</t>
  </si>
  <si>
    <t>cd13372 (CDD);mobidb-lite (MobiDBLite);cd05395 (CDD);G3DSA:2.60.40.150 (Gene3D);PF00169 (Pfam);G3DSA:4.10.1130.10 (Gene3D);SSF49562 (SUPERFAMILY);PS51113 (ProSiteProfiles);cd04054 (CDD);SM00323 (SMART);SM00233 (SMART);cd04025 (CDD);PS50003 (ProSiteProfiles);PF00616 (Pfam);SSF50729 (SUPERFAMILY);PS50018 (ProSiteProfiles);SM00239 (SMART);PR00360 (PRINTS);PF00779 (Pfam);PS50004 (ProSiteProfiles);G3DSA:1.10.506.10 (Gene3D);PF00168 (Pfam);SSF48350 (SUPERFAMILY);G3DSA:2.30.29.30 (Gene3D);SM00107 (SMART);PS00509 (ProSitePatterns)</t>
  </si>
  <si>
    <t>PH_CAPRI (CDD);consensus disorder prediction (MobiDBLite);RasGAP_RASA4 (CDD);PH domain (Pfam);Zinc finger Btk-type profile. (ProSiteProfiles);C2A_Rasal1_RasA4 (CDD);C2B_RasA1_RasA4 (CDD);PH domain profile. (ProSiteProfiles);GTPase-activator protein for Ras-like GTPase (Pfam);Ras GTPase-activating proteins profile. (ProSiteProfiles);C2 domain signature (PRINTS);BTK motif (Pfam);C2 domain profile. (ProSiteProfiles);C2 domain (Pfam);Ras GTPase-activating proteins domain signature. (ProSitePatterns)</t>
  </si>
  <si>
    <t>IPR035892 (Gene3D);IPR001849 (Pfam);IPR035892 (SUPERFAMILY);IPR001562 (ProSiteProfiles);IPR001936 (SMART);IPR001849 (SMART);IPR001849 (ProSiteProfiles);IPR001936 (Pfam);IPR011993 (SUPERFAMILY);IPR001936 (ProSiteProfiles);IPR000008 (SMART);IPR000008 (PRINTS);IPR001562 (Pfam);IPR000008 (ProSiteProfiles);IPR000008 (Pfam);IPR008936 (SUPERFAMILY);IPR011993 (Gene3D);IPR001562 (SMART);IPR023152 (ProSitePatterns)</t>
  </si>
  <si>
    <t>C2 domain superfamily (Gene3D);Pleckstrin homology domain (Pfam);C2 domain superfamily (SUPERFAMILY);Zinc finger, Btk motif (ProSiteProfiles);Ras GTPase-activating protein (SMART);Pleckstrin homology domain (SMART);Pleckstrin homology domain (ProSiteProfiles);Ras GTPase-activating protein (Pfam);PH-like domain superfamily (SUPERFAMILY);Ras GTPase-activating protein (ProSiteProfiles);C2 domain (SMART);C2 domain (PRINTS);Zinc finger, Btk motif (Pfam);C2 domain (ProSiteProfiles);C2 domain (Pfam);Rho GTPase activation protein (SUPERFAMILY);PH-like domain superfamily (Gene3D);Zinc finger, Btk motif (SMART);Ras GTPase-activating protein, conserved site (ProSitePatterns)</t>
  </si>
  <si>
    <t>KOG.ID</t>
  </si>
  <si>
    <t>KOG.Term</t>
  </si>
  <si>
    <t>KOG.fun</t>
  </si>
  <si>
    <t>Pathway.ID</t>
  </si>
  <si>
    <t>Pathway.Names</t>
  </si>
  <si>
    <t>KOG4160</t>
  </si>
  <si>
    <t>BPI/LBP/CETP family protein</t>
  </si>
  <si>
    <t>V</t>
  </si>
  <si>
    <t>hsa04620;hsa05152;hsa04064;hsa05132</t>
  </si>
  <si>
    <t>Toll-like receptor signaling pathway;Tuberculosis;NF-kappa B signaling pathway;Salmonella infection</t>
  </si>
  <si>
    <t>hsa05202;hsa04020;hsa04151;hsa04650;hsa05152;hsa05162;hsa05320;hsa05310;hsa04145;hsa05169;hsa05330;hsa05416;hsa04672;hsa04064;hsa04072;hsa04640;hsa04662;hsa04664;hsa04666;hsa05140;hsa05143;hsa05146;hsa05150;hsa05322;hsa05323;hsa05340;hsa05414</t>
  </si>
  <si>
    <t>Transcriptional misregulation in cancer;Calcium signaling pathway;PI3K-Akt signaling pathway;Natural killer cell mediated cytotoxicity;Tuberculosis;Measles;Autoimmune thyroid disease;Asthma;Phagosome;Epstein-Barr virus infection;Allograft rejection;Viral myocarditis;Intestinal immune network for IgA production;NF-kappa B signaling pathway;Phospholipase D signaling pathway;Hematopoietic cell lineage;B cell receptor signaling pathway;Fc epsilon RI signaling pathway;Fc gamma R-mediated phagocytosis;Leishmaniasis;African trypanosomiasis;Amoebiasis;Staphylococcus aureus infection;Systemic lupus erythematosus;Rheumatoid arthritis;Primary immunodeficiency;Dilated cardiomyopathy</t>
  </si>
  <si>
    <t>KOG1225</t>
  </si>
  <si>
    <t>Teneurin-1 and related extracellular matrix proteins, contain EGF-like repeats</t>
  </si>
  <si>
    <t>TW</t>
  </si>
  <si>
    <t>hsa04151;hsa05206;hsa04510;hsa04512</t>
  </si>
  <si>
    <t>PI3K-Akt signaling pathway;MicroRNAs in cancer;Focal adhesion;ECM-receptor interaction</t>
  </si>
  <si>
    <t>T</t>
  </si>
  <si>
    <t>B</t>
  </si>
  <si>
    <t>KOG1340</t>
  </si>
  <si>
    <t>Prosaposin</t>
  </si>
  <si>
    <t>IG</t>
  </si>
  <si>
    <t>KOG2059</t>
  </si>
  <si>
    <t>Ras GTPase-activating protein</t>
  </si>
  <si>
    <t>hsa04014</t>
  </si>
  <si>
    <t>Ras signaling pathway</t>
  </si>
  <si>
    <t>KOG1170</t>
  </si>
  <si>
    <t>Diacylglycerol kinase</t>
  </si>
  <si>
    <t>I</t>
  </si>
  <si>
    <t>hsa01100;hsa04072;hsa05231;hsa00561;hsa00564;hsa04070</t>
  </si>
  <si>
    <t>Metabolic pathways;Phospholipase D signaling pathway;Choline metabolism in cancer;Glycerolipid metabolism;Glycerophospholipid metabolism;Phosphatidylinositol signaling system</t>
  </si>
  <si>
    <t>KOG3818</t>
  </si>
  <si>
    <t>DNA polymerase epsilon, subunit B</t>
  </si>
  <si>
    <t>L</t>
  </si>
  <si>
    <t>hsa00240;hsa01100;hsa05166;hsa00230;hsa03410;hsa03030;hsa03420</t>
  </si>
  <si>
    <t>Pyrimidine metabolism;Metabolic pathways;HTLV-I infection;Purine metabolism;Base excision repair;DNA replication;Nucleotide excision repair</t>
  </si>
  <si>
    <t>KOG1745</t>
  </si>
  <si>
    <t>Histones H3 and H4</t>
  </si>
  <si>
    <t>hsa05202;hsa05322;hsa05034</t>
  </si>
  <si>
    <t>Transcriptional misregulation in cancer;Systemic lupus erythematosus;Alcoholism</t>
  </si>
  <si>
    <t>UniProtEntry</t>
    <phoneticPr fontId="1" type="noConversion"/>
  </si>
  <si>
    <t>Serum amyloid A-1 protein OS=Homo sapiens OX=9606 GN=SAA1 PE=1 SV=1</t>
    <phoneticPr fontId="1" type="noConversion"/>
  </si>
  <si>
    <t>T/N</t>
    <phoneticPr fontId="1" type="noConversion"/>
  </si>
  <si>
    <t>Lipopolysaccharide-binding protein OS=Homo sapiens OX=9606 GN=LBP PE=1 SV=3</t>
    <phoneticPr fontId="1" type="noConversion"/>
  </si>
  <si>
    <t>Tenascin OS=Homo sapiens OX=9606 GN=TNC PE=1 SV=3</t>
    <phoneticPr fontId="1" type="noConversion"/>
  </si>
  <si>
    <t>DNA polymerase epsilon subunit 2 OS=Homo sapiens OX=9606 GN=POLE2 PE=1 SV=2</t>
    <phoneticPr fontId="1" type="noConversion"/>
  </si>
  <si>
    <t>Diacylglycerol kinase kappa OS=Homo sapiens OX=9606 GN=DGKK PE=1 SV=1</t>
    <phoneticPr fontId="1" type="noConversion"/>
  </si>
  <si>
    <t>P02656</t>
  </si>
  <si>
    <t>Q6UY14</t>
  </si>
  <si>
    <t>P02654</t>
  </si>
  <si>
    <t>Apolipoprotein C-III OS=Homo sapiens OX=9606 GN=APOC3 PE=1 SV=1</t>
  </si>
  <si>
    <t>APOC3_HUMAN</t>
  </si>
  <si>
    <t>APOC3;APOCIII;HALP2</t>
  </si>
  <si>
    <t>9606.ENSP00000227667</t>
  </si>
  <si>
    <t>hsa:345</t>
  </si>
  <si>
    <t>PF05778</t>
  </si>
  <si>
    <t>cholesterol efflux [GO:0033344]; cholesterol homeostasis [GO:0042632]; chylomicron assembly [GO:0034378]; chylomicron remnant clearance [GO:0034382]; chylomicron remodeling [GO:0034371]; G-protein coupled receptor signaling pathway [GO:0007186]; high-density lipoprotein particle remodeling [GO:0034375]; lipoprotein metabolic process [GO:0042157]; negative regulation of cholesterol import [GO:0060621]; negative regulation of fatty acid biosynthetic process [GO:0045717]; negative regulation of high-density lipoprotein particle clearance [GO:0010987]; negative regulation of lipid catabolic process [GO:0050995]; negative regulation of lipid metabolic process [GO:0045833]; negative regulation of lipoprotein lipase activity [GO:0051005]; negative regulation of low-density lipoprotein particle clearance [GO:0010989]; negative regulation of receptor-mediated endocytosis [GO:0048261]; negative regulation of triglyceride catabolic process [GO:0010897]; negative regulation of very-low-density lipoprotein particle clearance [GO:0010916]; negative regulation of very-low-density lipoprotein particle remodeling [GO:0010903]; phospholipid efflux [GO:0033700]; regulation of Cdc42 protein signal transduction [GO:0032489]; retinoid metabolic process [GO:0001523]; reverse cholesterol transport [GO:0043691]; triglyceride catabolic process [GO:0019433]; triglyceride homeostasis [GO:0070328]; triglyceride metabolic process [GO:0006641]; very-low-density lipoprotein particle assembly [GO:0034379]</t>
  </si>
  <si>
    <t>chylomicron [GO:0042627]; early endosome [GO:0005769]; extracellular exosome [GO:0070062]; extracellular matrix [GO:0031012]; extracellular region [GO:0005576]; extracellular space [GO:0005615]; intermediate-density lipoprotein particle [GO:0034363]; spherical high-density lipoprotein particle [GO:0034366]; very-low-density lipoprotein particle [GO:0034361]</t>
  </si>
  <si>
    <t>cholesterol binding [GO:0015485]; enzyme regulator activity [GO:0030234]; high-density lipoprotein particle receptor binding [GO:0070653]; lipase inhibitor activity [GO:0055102]; phospholipid binding [GO:0005543]</t>
  </si>
  <si>
    <t>TISSUE SPECIFICITY: Liver. {ECO:0000269|PubMed:6328445}.</t>
  </si>
  <si>
    <t>R-HSA-8963888;R-HSA-8963901;R-HSA-8964058;R-HSA-975634</t>
  </si>
  <si>
    <t>106842</t>
  </si>
  <si>
    <t>IPR008403;IPR038195</t>
  </si>
  <si>
    <t>PTHR14225</t>
  </si>
  <si>
    <t>Apolipo C-III</t>
  </si>
  <si>
    <t>P:GO:0034375; P:GO:0042157; P:GO:0042632; P:GO:0060621; P:GO:0042953; P:GO:0010916; P:GO:0051005; C:GO:0005769; P:GO:0006954; C:GO:0070062; P:GO:0001523; P:GO:0043691; P:GO:0071333; P:GO:0010897; F:GO:0055102; P:GO:0070542; C:GO:0034366; P:GO:0048261; P:GO:0070328; P:GO:0032489; C:GO:0034361; P:GO:0045717; P:GO:0034382; P:GO:0090324; C:GO:0042627; F:GO:0015485; P:GO:0007186; C:GO:0034363; F:GO:0005543; P:GO:0043434; P:GO:0010989; P:GO:0010867; P:GO:0010903; P:GO:0042493; P:GO:0034379; P:GO:0010987; P:GO:0033344; F:GO:0070653; P:GO:0033189; P:GO:0034014; P:GO:1903491; P:GO:0033700</t>
  </si>
  <si>
    <t>P:high-density lipoprotein particle remodeling; P:lipoprotein metabolic process; P:cholesterol homeostasis; P:negative regulation of cholesterol import; P:lipoprotein transport; P:negative regulation of very-low-density lipoprotein particle clearance; P:negative regulation of lipoprotein lipase activity; C:early endosome; P:inflammatory response; C:extracellular exosome; P:retinoid metabolic process; P:reverse cholesterol transport; P:cellular response to glucose stimulus; P:negative regulation of triglyceride catabolic process; F:lipase inhibitor activity; P:response to fatty acid; C:spherical high-density lipoprotein particle; P:negative regulation of receptor-mediated endocytosis; P:triglyceride homeostasis; P:regulation of Cdc42 protein signal transduction; C:very-low-density lipoprotein particle; P:negative regulation of fatty acid biosynthetic process; P:chylomicron remnant clearance; P:negative regulation of oxidative phosphorylation; C:chylomicron; F:cholesterol binding; P:G-protein coupled receptor signaling pathway; C:intermediate-density lipoprotein particle; F:phospholipid binding; P:response to peptide hormone; P:negative regulation of low-density lipoprotein particle clearance; P:positive regulation of triglyceride biosynthetic process; P:negative regulation of very-low-density lipoprotein particle remodeling; P:response to drug; P:very-low-density lipoprotein particle assembly; P:negative regulation of high-density lipoprotein particle clearance; P:cholesterol efflux; F:high-density lipoprotein particle receptor binding; P:response to vitamin A; P:response to triglyceride; P:response to simvastatin; P:phospholipid efflux</t>
  </si>
  <si>
    <t>PF05778 (Pfam);G3DSA:4.10.260.30 (Gene3D);PD010414 (ProDom)</t>
  </si>
  <si>
    <t>Apolipoprotein CIII (Apo-CIII) (Pfam);LIPID C-III APOLIPOPROTEIN VLDL APO-CIII PRECURSOR DEGRADATION SIGNAL CHYLOMICRON APOC-III (ProDom)</t>
  </si>
  <si>
    <t>IPR008403 (Pfam);IPR008403 (ProDom)</t>
  </si>
  <si>
    <t>Apolipoprotein CIII (Pfam);Apolipoprotein CIII (ProDom)</t>
  </si>
  <si>
    <t>ADAMTS-like protein 4 OS=Homo sapiens OX=9606 GN=ADAMTSL4 PE=1 SV=2</t>
  </si>
  <si>
    <t>ATL4_HUMAN</t>
  </si>
  <si>
    <t>ADAMTSL4;TSRC1;PP1396;UNQ2803/PRO34012;ADAMTSL-4;ECTOL2</t>
  </si>
  <si>
    <t>9606.ENSP00000271643</t>
  </si>
  <si>
    <t>hsa:54507</t>
  </si>
  <si>
    <t>PF05986;PF08686;PF00090</t>
  </si>
  <si>
    <t>apoptotic process [GO:0006915]; epithelial cell development [GO:0002064]; extracellular matrix organization [GO:0030198]; positive regulation of apoptotic process [GO:0043065]; protein O-linked fucosylation [GO:0036066]</t>
  </si>
  <si>
    <t>endoplasmic reticulum lumen [GO:0005788]; extracellular space [GO:0005615]; interstitial matrix [GO:0005614]</t>
  </si>
  <si>
    <t>peptidase activity [GO:0008233]; protease binding [GO:0002020]</t>
  </si>
  <si>
    <t>Q53FW8; O43184-4; Q6ZMM2-2; Q9Y4X0; Q9Y4X0-3; B3KTP4; Q9BZE9; A0A087WZT3; Q8TAB7; Q8IYR0; Q9Y6H1; P07510-2; A5D8T8; Q9UBL6; Q02930-3; P09228; P07858; Q96SQ9; A8MQ03; Q14689-6; Q96T75; O60573; Q9UM22; P16930; Q9H5Z6; O95363; Q969U6; P68106; P21333-2; O43559; P23769; P09681; Q8NEA9; Q9Y223; Q0D2H9; V9HW60; P14210; P49639; P09022; P60412; P60370; P60410; P60411; Q9BYQ6; Q9BQ66; Q9BYR5; Q6L8H1; Q6L8G9; P26371; Q9BYQ4; Q9BYQ2; Q5T7P3; O14633; Q5TA82; Q5T5A8; Q9BYE3; Q5T5B0; Q5TA78; Q8TCE9; A0A0S2Z5S9; P25800; P25791; Q17RB8; Q8WV35; O60336; Q9UJV3-2; Q6PF18; Q8N6N6; Q9GZQ4; P34130; Q96PB7; P32242; Q92824-2; Q7Z2X4; Q13526; P43115-12; Q8WUD1; Q96PM5; Q9H4E5; Q9NUL5; Q9UHI7; Q9NP91; Q92922; Q6RVD6; P20155; O75716; Q92537; Q15560; Q86TG1; O95985; Q8IWZ5; Q15654; Q96PN8; Q2TAL6; A2RRC6; Q8TAU3; Q96SQ5</t>
  </si>
  <si>
    <t>TISSUE SPECIFICITY: Expressed in colon, heart, leukocyte, liver, lung, skeletal muscle, spleen, testis and placenta. Weaker expression in bone marrow, brain tissue, kidney and pancreas. Expression studies in fetal tissues reveal strong expression in heart, kidney, liver, lung and skeletal muscle, but weaker expression in fetal brain and skin. {ECO:0000269|PubMed:19200529}.</t>
  </si>
  <si>
    <t>R-HSA-5083635;R-HSA-5173214</t>
  </si>
  <si>
    <t>120002</t>
  </si>
  <si>
    <t>IPR010294;IPR010909;IPR000884;IPR036383</t>
  </si>
  <si>
    <t>PS50900;PS50092</t>
  </si>
  <si>
    <t>ADAMTS 4 isoform X1</t>
  </si>
  <si>
    <t>C:GO:0005788; C:GO:0005614; P:GO:0036066; P:GO:0043065; P:GO:0030198; F:GO:0002020; F:GO:0004222</t>
  </si>
  <si>
    <t>C:endoplasmic reticulum lumen; C:interstitial matrix; P:protein O-linked fucosylation; P:positive regulation of apoptotic process; P:extracellular matrix organization; F:protease binding; F:metalloendopeptidase activity</t>
  </si>
  <si>
    <t>SM00209 (SMART);SSF82895 (SUPERFAMILY);PS50900 (ProSiteProfiles);G3DSA:2.20.100.10 (Gene3D);PF00090 (Pfam);PS50092 (ProSiteProfiles);PF05986 (Pfam);mobidb-lite (MobiDBLite);PF08686 (Pfam)</t>
  </si>
  <si>
    <t>PLAC domain profile. (ProSiteProfiles);Thrombospondin type 1 domain (Pfam);Thrombospondin type-1 (TSP1) repeat profile. (ProSiteProfiles);ADAM-TS Spacer 1 (Pfam);consensus disorder prediction (MobiDBLite);PLAC (protease and lacunin) domain (Pfam)</t>
  </si>
  <si>
    <t>IPR000884 (SMART);IPR036383 (SUPERFAMILY);IPR010909 (ProSiteProfiles);IPR036383 (Gene3D);IPR000884 (Pfam);IPR000884 (ProSiteProfiles);IPR010294 (Pfam);IPR010909 (Pfam)</t>
  </si>
  <si>
    <t>Thrombospondin type-1 (TSP1) repeat (SMART);Thrombospondin type-1 (TSP1) repeat superfamily (SUPERFAMILY);PLAC (ProSiteProfiles);Thrombospondin type-1 (TSP1) repeat superfamily (Gene3D);Thrombospondin type-1 (TSP1) repeat (Pfam);Thrombospondin type-1 (TSP1) repeat (ProSiteProfiles);ADAM-TS Spacer 1 (Pfam);PLAC (Pfam)</t>
  </si>
  <si>
    <t>Apolipoprotein C-I OS=Homo sapiens OX=9606 GN=APOC1 PE=1 SV=1</t>
  </si>
  <si>
    <t>APOC1_HUMAN</t>
  </si>
  <si>
    <t>APOC1;Apo-CI;ApoC-I;apo-CIB;apoC-IB</t>
  </si>
  <si>
    <t>9606.ENSP00000252491</t>
  </si>
  <si>
    <t>hsa:341</t>
  </si>
  <si>
    <t>PF04691</t>
  </si>
  <si>
    <t>cholesterol efflux [GO:0033344]; cholesterol metabolic process [GO:0008203]; chylomicron remnant clearance [GO:0034382]; high-density lipoprotein particle remodeling [GO:0034375]; lipid metabolic process [GO:0006629]; lipoprotein metabolic process [GO:0042157]; negative regulation of cholesterol transport [GO:0032375]; negative regulation of fatty acid biosynthetic process [GO:0045717]; negative regulation of lipid catabolic process [GO:0050995]; negative regulation of lipid metabolic process [GO:0045833]; negative regulation of lipoprotein lipase activity [GO:0051005]; negative regulation of phosphatidylcholine catabolic process [GO:0010900]; negative regulation of receptor-mediated endocytosis [GO:0048261]; negative regulation of very-low-density lipoprotein particle clearance [GO:0010916]; phospholipid efflux [GO:0033700]; plasma lipoprotein particle remodeling [GO:0034369]; positive regulation of cholesterol esterification [GO:0010873]; regulation of cholesterol transport [GO:0032374]; triglyceride metabolic process [GO:0006641]; very-low-density lipoprotein particle assembly [GO:0034379]; very-low-density lipoprotein particle clearance [GO:0034447]</t>
  </si>
  <si>
    <t>chylomicron [GO:0042627]; endoplasmic reticulum [GO:0005783]; extracellular exosome [GO:0070062]; extracellular region [GO:0005576]; high-density lipoprotein particle [GO:0034364]; very-low-density lipoprotein particle [GO:0034361]</t>
  </si>
  <si>
    <t>fatty acid binding [GO:0005504]; lipase inhibitor activity [GO:0055102]; phosphatidylcholine binding [GO:0031210]; phosphatidylcholine-sterol O-acyltransferase activator activity [GO:0060228]; phospholipase inhibitor activity [GO:0004859]</t>
  </si>
  <si>
    <t>TISSUE SPECIFICITY: Synthesized mainly in liver and to a minor degree in intestine. Also found in the lung and spleen. {ECO:0000269|PubMed:2835369}.</t>
  </si>
  <si>
    <t>R-HSA-8866423;R-HSA-8964046</t>
  </si>
  <si>
    <t>106838</t>
  </si>
  <si>
    <t>IPR006781</t>
  </si>
  <si>
    <t>PTHR16565</t>
  </si>
  <si>
    <t>apolipo C-I</t>
  </si>
  <si>
    <t>C:GO:0034361; P:GO:0045717; P:GO:0034382; C:GO:0042627; C:GO:0034364; P:GO:0034375; F:GO:0060228; P:GO:0008203; P:GO:0006641; C:GO:0005783; P:GO:0042157; P:GO:0010916; P:GO:0051005; C:GO:0070062; F:GO:0005504; P:GO:0010900; F:GO:0004859; P:GO:0034379; P:GO:0032375; P:GO:0033344; F:GO:0031210; P:GO:0048261; P:GO:0010873; P:GO:0033700</t>
  </si>
  <si>
    <t>C:very-low-density lipoprotein particle; P:negative regulation of fatty acid biosynthetic process; P:chylomicron remnant clearance; C:chylomicron; C:high-density lipoprotein particle; P:high-density lipoprotein particle remodeling; F:phosphatidylcholine-sterol O-acyltransferase activator activity; P:cholesterol metabolic process; P:triglyceride metabolic process; C:endoplasmic reticulum; P:lipoprotein metabolic process; P:negative regulation of very-low-density lipoprotein particle clearance; P:negative regulation of lipoprotein lipase activity; C:extracellular exosome; F:fatty acid binding; P:negative regulation of phosphatidylcholine catabolic process; F:phospholipase inhibitor activity; P:very-low-density lipoprotein particle assembly; P:negative regulation of cholesterol transport; P:cholesterol efflux; F:phosphatidylcholine binding; P:negative regulation of receptor-mediated endocytosis; P:positive regulation of cholesterol esterification; P:phospholipid efflux</t>
  </si>
  <si>
    <t>G3DSA:4.10.260.30 (Gene3D);PF04691 (Pfam)</t>
  </si>
  <si>
    <t>Apolipoprotein C-I (ApoC-1) (Pfam)</t>
  </si>
  <si>
    <t>IPR006781 (Pfam)</t>
  </si>
  <si>
    <t>Apolipoprotein C-I (Pfam)</t>
  </si>
  <si>
    <t>hsa03320</t>
  </si>
  <si>
    <t>PPAR signaling pathway</t>
  </si>
  <si>
    <t>KOG4597</t>
  </si>
  <si>
    <t>Serine proteinase inhibitor (KU family) with thrombospondin repeats</t>
  </si>
  <si>
    <t>O</t>
  </si>
  <si>
    <t xml:space="preserve">Table S1. Differently expressed proteins between patients with sepsis lung injury and healthy subjects by using LC-MS/MS analysis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000E+00"/>
    <numFmt numFmtId="177" formatCode="0.00_ "/>
  </numFmts>
  <fonts count="5" x14ac:knownFonts="1">
    <font>
      <sz val="11"/>
      <color rgb="FF000000"/>
      <name val="Calibri"/>
      <family val="2"/>
      <scheme val="minor"/>
    </font>
    <font>
      <sz val="9"/>
      <name val="宋体"/>
      <family val="3"/>
      <charset val="134"/>
      <scheme val="minor"/>
    </font>
    <font>
      <b/>
      <sz val="11"/>
      <color rgb="FF000000"/>
      <name val="Calibri"/>
      <family val="2"/>
    </font>
    <font>
      <sz val="11"/>
      <name val="Calibri"/>
      <family val="2"/>
    </font>
    <font>
      <sz val="11"/>
      <color theme="1"/>
      <name val="Calibri"/>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1">
    <xf numFmtId="0" fontId="0" fillId="0" borderId="0" xfId="0"/>
    <xf numFmtId="0" fontId="0" fillId="2" borderId="0" xfId="0" applyFill="1"/>
    <xf numFmtId="176" fontId="3" fillId="0" borderId="0" xfId="0" applyNumberFormat="1" applyFont="1" applyAlignment="1">
      <alignment horizontal="center"/>
    </xf>
    <xf numFmtId="177" fontId="3" fillId="0" borderId="0" xfId="0" applyNumberFormat="1" applyFont="1" applyAlignment="1">
      <alignment horizontal="center"/>
    </xf>
    <xf numFmtId="176" fontId="3" fillId="2" borderId="0" xfId="0" applyNumberFormat="1" applyFont="1" applyFill="1" applyAlignment="1">
      <alignment horizontal="center"/>
    </xf>
    <xf numFmtId="177" fontId="3" fillId="2" borderId="0" xfId="0" applyNumberFormat="1" applyFont="1" applyFill="1" applyAlignment="1">
      <alignment horizontal="center"/>
    </xf>
    <xf numFmtId="0" fontId="2" fillId="0" borderId="0" xfId="0" applyFont="1"/>
    <xf numFmtId="0" fontId="4" fillId="0" borderId="0" xfId="0" applyFont="1"/>
    <xf numFmtId="176" fontId="4" fillId="0" borderId="0" xfId="0" applyNumberFormat="1" applyFont="1" applyAlignment="1">
      <alignment horizontal="center"/>
    </xf>
    <xf numFmtId="177" fontId="4" fillId="0" borderId="0" xfId="0" applyNumberFormat="1" applyFont="1" applyAlignment="1">
      <alignment horizontal="center"/>
    </xf>
    <xf numFmtId="0" fontId="4" fillId="0" borderId="0" xfId="0" applyFont="1" applyFill="1"/>
  </cellXfs>
  <cellStyles count="1">
    <cellStyle name="常规" xfId="0" builtinId="0"/>
  </cellStyles>
  <dxfs count="0"/>
  <tableStyles count="0" defaultTableStyle="TableStyleMedium2" defaultPivotStyle="PivotStyleLight16"/>
  <colors>
    <mruColors>
      <color rgb="FF0000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M53"/>
  <sheetViews>
    <sheetView tabSelected="1" workbookViewId="0">
      <selection activeCell="C18" sqref="C18"/>
    </sheetView>
  </sheetViews>
  <sheetFormatPr defaultRowHeight="15" x14ac:dyDescent="0.25"/>
  <cols>
    <col min="6" max="7" width="11.140625" style="2" bestFit="1" customWidth="1"/>
    <col min="8" max="8" width="11.5703125" style="3" customWidth="1"/>
    <col min="12" max="12" width="25.85546875" customWidth="1"/>
    <col min="14" max="14" width="51.7109375" customWidth="1"/>
    <col min="15" max="15" width="12.140625" customWidth="1"/>
    <col min="16" max="16" width="16.42578125" customWidth="1"/>
    <col min="17" max="17" width="28.5703125" customWidth="1"/>
  </cols>
  <sheetData>
    <row r="1" spans="1:65" x14ac:dyDescent="0.25">
      <c r="A1" s="6" t="s">
        <v>426</v>
      </c>
    </row>
    <row r="2" spans="1:65" x14ac:dyDescent="0.25">
      <c r="A2" t="s">
        <v>0</v>
      </c>
      <c r="B2" t="s">
        <v>1</v>
      </c>
      <c r="C2" t="s">
        <v>2</v>
      </c>
      <c r="D2" t="s">
        <v>3</v>
      </c>
      <c r="E2" t="s">
        <v>12</v>
      </c>
      <c r="F2" s="2" t="s">
        <v>11</v>
      </c>
      <c r="G2" s="2" t="s">
        <v>10</v>
      </c>
      <c r="H2" s="3" t="s">
        <v>349</v>
      </c>
      <c r="I2" t="s">
        <v>4</v>
      </c>
      <c r="J2" t="s">
        <v>5</v>
      </c>
      <c r="K2" t="s">
        <v>6</v>
      </c>
      <c r="L2" t="s">
        <v>7</v>
      </c>
      <c r="M2" t="s">
        <v>8</v>
      </c>
      <c r="N2" t="s">
        <v>9</v>
      </c>
      <c r="O2" t="s">
        <v>347</v>
      </c>
      <c r="P2" t="s">
        <v>13</v>
      </c>
      <c r="Q2" t="s">
        <v>14</v>
      </c>
      <c r="R2" t="s">
        <v>15</v>
      </c>
      <c r="S2" t="s">
        <v>16</v>
      </c>
      <c r="T2" t="s">
        <v>17</v>
      </c>
      <c r="U2" t="s">
        <v>18</v>
      </c>
      <c r="V2" t="s">
        <v>19</v>
      </c>
      <c r="W2" t="s">
        <v>20</v>
      </c>
      <c r="X2" t="s">
        <v>21</v>
      </c>
      <c r="Y2" t="s">
        <v>22</v>
      </c>
      <c r="Z2" t="s">
        <v>23</v>
      </c>
      <c r="AA2" t="s">
        <v>24</v>
      </c>
      <c r="AB2" t="s">
        <v>25</v>
      </c>
      <c r="AC2" t="s">
        <v>26</v>
      </c>
      <c r="AD2" t="s">
        <v>27</v>
      </c>
      <c r="AE2" t="s">
        <v>28</v>
      </c>
      <c r="AF2" t="s">
        <v>29</v>
      </c>
      <c r="AG2" t="s">
        <v>30</v>
      </c>
      <c r="AH2" t="s">
        <v>31</v>
      </c>
      <c r="AI2" t="s">
        <v>32</v>
      </c>
      <c r="AJ2" t="s">
        <v>33</v>
      </c>
      <c r="AK2" t="s">
        <v>34</v>
      </c>
      <c r="AL2" t="s">
        <v>35</v>
      </c>
      <c r="AM2" t="s">
        <v>36</v>
      </c>
      <c r="AN2" t="s">
        <v>37</v>
      </c>
      <c r="AO2" t="s">
        <v>38</v>
      </c>
      <c r="AP2" t="s">
        <v>39</v>
      </c>
      <c r="AQ2" t="s">
        <v>40</v>
      </c>
      <c r="AR2" t="s">
        <v>41</v>
      </c>
      <c r="AS2" t="s">
        <v>42</v>
      </c>
      <c r="AT2" t="s">
        <v>43</v>
      </c>
      <c r="AU2" t="s">
        <v>44</v>
      </c>
      <c r="AV2" t="s">
        <v>45</v>
      </c>
      <c r="AW2" t="s">
        <v>307</v>
      </c>
      <c r="AX2" t="s">
        <v>308</v>
      </c>
      <c r="AY2" t="s">
        <v>309</v>
      </c>
      <c r="AZ2" t="s">
        <v>310</v>
      </c>
      <c r="BA2" t="s">
        <v>311</v>
      </c>
    </row>
    <row r="3" spans="1:65" x14ac:dyDescent="0.25">
      <c r="A3" s="1">
        <v>498</v>
      </c>
      <c r="B3" s="1">
        <v>877</v>
      </c>
      <c r="C3" s="1" t="s">
        <v>267</v>
      </c>
      <c r="D3" s="1">
        <v>3.73</v>
      </c>
      <c r="E3" s="1">
        <v>41.39</v>
      </c>
      <c r="F3" s="4">
        <v>0</v>
      </c>
      <c r="G3" s="4">
        <v>47005</v>
      </c>
      <c r="H3" s="5" t="e">
        <f t="shared" ref="H3:H17" si="0">G3/F3</f>
        <v>#DIV/0!</v>
      </c>
      <c r="I3" s="1">
        <v>1</v>
      </c>
      <c r="J3" s="1">
        <v>1</v>
      </c>
      <c r="K3" s="1">
        <v>1</v>
      </c>
      <c r="L3" s="1" t="s">
        <v>125</v>
      </c>
      <c r="M3" s="1">
        <v>141829</v>
      </c>
      <c r="N3" s="1" t="s">
        <v>353</v>
      </c>
      <c r="O3" s="1" t="s">
        <v>267</v>
      </c>
      <c r="P3" s="1" t="s">
        <v>268</v>
      </c>
      <c r="Q3" s="1" t="s">
        <v>269</v>
      </c>
      <c r="R3" s="1" t="s">
        <v>46</v>
      </c>
      <c r="S3" s="1" t="s">
        <v>270</v>
      </c>
      <c r="T3" s="1" t="s">
        <v>271</v>
      </c>
      <c r="U3" s="1" t="s">
        <v>272</v>
      </c>
      <c r="V3" s="1" t="s">
        <v>198</v>
      </c>
      <c r="W3" s="1" t="s">
        <v>273</v>
      </c>
      <c r="X3" s="1" t="s">
        <v>46</v>
      </c>
      <c r="Y3" s="1" t="s">
        <v>274</v>
      </c>
      <c r="Z3" s="1" t="s">
        <v>46</v>
      </c>
      <c r="AA3" s="1" t="s">
        <v>46</v>
      </c>
      <c r="AB3" s="1" t="s">
        <v>275</v>
      </c>
      <c r="AC3" s="1" t="s">
        <v>46</v>
      </c>
      <c r="AD3" s="1" t="s">
        <v>46</v>
      </c>
      <c r="AE3" s="1" t="s">
        <v>46</v>
      </c>
      <c r="AF3" s="1" t="s">
        <v>46</v>
      </c>
      <c r="AG3" s="1" t="s">
        <v>46</v>
      </c>
      <c r="AH3" s="1" t="s">
        <v>46</v>
      </c>
      <c r="AI3" s="1" t="s">
        <v>46</v>
      </c>
      <c r="AJ3" s="1" t="s">
        <v>46</v>
      </c>
      <c r="AK3" s="1" t="s">
        <v>46</v>
      </c>
      <c r="AL3" s="1" t="s">
        <v>276</v>
      </c>
      <c r="AM3" s="1" t="s">
        <v>277</v>
      </c>
      <c r="AN3" s="1" t="s">
        <v>278</v>
      </c>
      <c r="AO3" s="1" t="s">
        <v>279</v>
      </c>
      <c r="AP3" s="1" t="s">
        <v>280</v>
      </c>
      <c r="AQ3" s="1" t="s">
        <v>281</v>
      </c>
      <c r="AR3" s="1" t="s">
        <v>282</v>
      </c>
      <c r="AS3" s="1" t="s">
        <v>283</v>
      </c>
      <c r="AT3" s="1" t="s">
        <v>284</v>
      </c>
      <c r="AU3" s="1" t="s">
        <v>285</v>
      </c>
      <c r="AV3" s="1" t="s">
        <v>286</v>
      </c>
      <c r="AW3" s="1" t="s">
        <v>333</v>
      </c>
      <c r="AX3" s="1" t="s">
        <v>334</v>
      </c>
      <c r="AY3" s="1" t="s">
        <v>335</v>
      </c>
      <c r="AZ3" s="1" t="s">
        <v>336</v>
      </c>
      <c r="BA3" s="1" t="s">
        <v>337</v>
      </c>
      <c r="BB3" s="1"/>
      <c r="BC3" s="1"/>
      <c r="BD3" s="1"/>
      <c r="BE3" s="1"/>
      <c r="BF3" s="1"/>
      <c r="BG3" s="1"/>
      <c r="BH3" s="1"/>
      <c r="BI3" s="1"/>
      <c r="BJ3" s="1"/>
      <c r="BK3" s="1"/>
      <c r="BL3" s="1"/>
      <c r="BM3" s="1"/>
    </row>
    <row r="4" spans="1:65" x14ac:dyDescent="0.25">
      <c r="A4">
        <v>547</v>
      </c>
      <c r="B4">
        <v>6226</v>
      </c>
      <c r="C4" t="s">
        <v>199</v>
      </c>
      <c r="D4">
        <v>3.73</v>
      </c>
      <c r="E4">
        <v>54.03</v>
      </c>
      <c r="F4" s="2">
        <v>0</v>
      </c>
      <c r="G4" s="2">
        <v>77794</v>
      </c>
      <c r="H4" s="3" t="e">
        <f t="shared" si="0"/>
        <v>#DIV/0!</v>
      </c>
      <c r="I4">
        <v>1</v>
      </c>
      <c r="J4">
        <v>1</v>
      </c>
      <c r="K4">
        <v>1</v>
      </c>
      <c r="L4" t="s">
        <v>79</v>
      </c>
      <c r="M4">
        <v>59537</v>
      </c>
      <c r="N4" t="s">
        <v>352</v>
      </c>
      <c r="O4" t="s">
        <v>199</v>
      </c>
      <c r="P4" t="s">
        <v>200</v>
      </c>
      <c r="Q4" t="s">
        <v>201</v>
      </c>
      <c r="R4" t="s">
        <v>202</v>
      </c>
      <c r="S4" t="s">
        <v>203</v>
      </c>
      <c r="T4" t="s">
        <v>204</v>
      </c>
      <c r="U4" t="s">
        <v>205</v>
      </c>
      <c r="V4" t="s">
        <v>206</v>
      </c>
      <c r="W4" t="s">
        <v>207</v>
      </c>
      <c r="X4" t="s">
        <v>208</v>
      </c>
      <c r="Y4" t="s">
        <v>46</v>
      </c>
      <c r="Z4" t="s">
        <v>46</v>
      </c>
      <c r="AA4" t="s">
        <v>46</v>
      </c>
      <c r="AB4" t="s">
        <v>209</v>
      </c>
      <c r="AC4" t="s">
        <v>46</v>
      </c>
      <c r="AD4" t="s">
        <v>46</v>
      </c>
      <c r="AE4" t="s">
        <v>46</v>
      </c>
      <c r="AF4" t="s">
        <v>210</v>
      </c>
      <c r="AG4" t="s">
        <v>199</v>
      </c>
      <c r="AH4" t="s">
        <v>46</v>
      </c>
      <c r="AI4" t="s">
        <v>46</v>
      </c>
      <c r="AJ4" t="s">
        <v>199</v>
      </c>
      <c r="AK4" t="s">
        <v>46</v>
      </c>
      <c r="AL4" t="s">
        <v>46</v>
      </c>
      <c r="AM4" t="s">
        <v>211</v>
      </c>
      <c r="AN4" t="s">
        <v>46</v>
      </c>
      <c r="AO4" t="s">
        <v>46</v>
      </c>
      <c r="AP4" t="s">
        <v>212</v>
      </c>
      <c r="AQ4" t="s">
        <v>213</v>
      </c>
      <c r="AR4" t="s">
        <v>214</v>
      </c>
      <c r="AS4" t="s">
        <v>215</v>
      </c>
      <c r="AT4" t="s">
        <v>216</v>
      </c>
      <c r="AU4" t="s">
        <v>217</v>
      </c>
      <c r="AV4" t="s">
        <v>218</v>
      </c>
      <c r="AW4" t="s">
        <v>338</v>
      </c>
      <c r="AX4" t="s">
        <v>339</v>
      </c>
      <c r="AY4" t="s">
        <v>340</v>
      </c>
      <c r="AZ4" t="s">
        <v>341</v>
      </c>
      <c r="BA4" t="s">
        <v>342</v>
      </c>
    </row>
    <row r="5" spans="1:65" x14ac:dyDescent="0.25">
      <c r="A5">
        <v>49</v>
      </c>
      <c r="B5">
        <v>263</v>
      </c>
      <c r="C5" t="s">
        <v>130</v>
      </c>
      <c r="D5">
        <v>23.8</v>
      </c>
      <c r="E5">
        <v>250.52</v>
      </c>
      <c r="F5" s="2">
        <v>296950000</v>
      </c>
      <c r="G5" s="2">
        <v>2902800000</v>
      </c>
      <c r="H5" s="3">
        <f t="shared" si="0"/>
        <v>9.775383061121401</v>
      </c>
      <c r="I5">
        <v>28</v>
      </c>
      <c r="J5">
        <v>7</v>
      </c>
      <c r="K5">
        <v>7</v>
      </c>
      <c r="L5" t="s">
        <v>79</v>
      </c>
      <c r="M5">
        <v>25039</v>
      </c>
      <c r="N5" t="s">
        <v>131</v>
      </c>
      <c r="O5" t="s">
        <v>130</v>
      </c>
      <c r="P5" t="s">
        <v>132</v>
      </c>
      <c r="Q5" t="s">
        <v>133</v>
      </c>
      <c r="R5" t="s">
        <v>134</v>
      </c>
      <c r="S5" t="s">
        <v>135</v>
      </c>
      <c r="T5" t="s">
        <v>126</v>
      </c>
      <c r="U5" t="s">
        <v>136</v>
      </c>
      <c r="V5" t="s">
        <v>49</v>
      </c>
      <c r="W5" t="s">
        <v>137</v>
      </c>
      <c r="X5" t="s">
        <v>138</v>
      </c>
      <c r="Y5" t="s">
        <v>74</v>
      </c>
      <c r="Z5" t="s">
        <v>46</v>
      </c>
      <c r="AA5" t="s">
        <v>46</v>
      </c>
      <c r="AB5" t="s">
        <v>139</v>
      </c>
      <c r="AC5" t="s">
        <v>46</v>
      </c>
      <c r="AD5" t="s">
        <v>46</v>
      </c>
      <c r="AE5" t="s">
        <v>130</v>
      </c>
      <c r="AF5" t="s">
        <v>140</v>
      </c>
      <c r="AG5" t="s">
        <v>46</v>
      </c>
      <c r="AH5" t="s">
        <v>141</v>
      </c>
      <c r="AI5" t="s">
        <v>46</v>
      </c>
      <c r="AJ5" t="s">
        <v>130</v>
      </c>
      <c r="AK5" t="s">
        <v>130</v>
      </c>
      <c r="AL5" t="s">
        <v>127</v>
      </c>
      <c r="AM5" t="s">
        <v>128</v>
      </c>
      <c r="AN5" t="s">
        <v>46</v>
      </c>
      <c r="AO5" t="s">
        <v>129</v>
      </c>
      <c r="AP5" t="s">
        <v>142</v>
      </c>
      <c r="AQ5" t="s">
        <v>143</v>
      </c>
      <c r="AR5" t="s">
        <v>144</v>
      </c>
      <c r="AS5" t="s">
        <v>145</v>
      </c>
      <c r="AT5" t="s">
        <v>146</v>
      </c>
      <c r="AU5" t="s">
        <v>147</v>
      </c>
      <c r="AV5" t="s">
        <v>148</v>
      </c>
      <c r="AW5" t="s">
        <v>46</v>
      </c>
      <c r="AX5" t="s">
        <v>46</v>
      </c>
      <c r="AY5" t="s">
        <v>46</v>
      </c>
      <c r="AZ5" t="s">
        <v>46</v>
      </c>
      <c r="BA5" t="s">
        <v>46</v>
      </c>
    </row>
    <row r="6" spans="1:65" x14ac:dyDescent="0.25">
      <c r="A6">
        <v>96</v>
      </c>
      <c r="B6">
        <v>312</v>
      </c>
      <c r="C6" t="s">
        <v>161</v>
      </c>
      <c r="D6">
        <v>8.92</v>
      </c>
      <c r="E6">
        <v>200.28</v>
      </c>
      <c r="F6" s="2">
        <v>1191400</v>
      </c>
      <c r="G6" s="2">
        <v>3417200</v>
      </c>
      <c r="H6" s="3">
        <f t="shared" si="0"/>
        <v>2.8682222595266071</v>
      </c>
      <c r="I6">
        <v>13</v>
      </c>
      <c r="J6">
        <v>4</v>
      </c>
      <c r="K6">
        <v>1</v>
      </c>
      <c r="L6" t="s">
        <v>125</v>
      </c>
      <c r="M6">
        <v>13074</v>
      </c>
      <c r="N6" t="s">
        <v>162</v>
      </c>
      <c r="O6" t="s">
        <v>161</v>
      </c>
      <c r="P6" t="s">
        <v>163</v>
      </c>
      <c r="Q6" t="s">
        <v>164</v>
      </c>
      <c r="R6" t="s">
        <v>46</v>
      </c>
      <c r="S6" t="s">
        <v>159</v>
      </c>
      <c r="T6" t="s">
        <v>76</v>
      </c>
      <c r="U6" t="s">
        <v>155</v>
      </c>
      <c r="V6" t="s">
        <v>156</v>
      </c>
      <c r="W6" t="s">
        <v>152</v>
      </c>
      <c r="X6" t="s">
        <v>46</v>
      </c>
      <c r="Y6" t="s">
        <v>46</v>
      </c>
      <c r="Z6" t="s">
        <v>46</v>
      </c>
      <c r="AA6" t="s">
        <v>46</v>
      </c>
      <c r="AB6" t="s">
        <v>75</v>
      </c>
      <c r="AC6" t="s">
        <v>46</v>
      </c>
      <c r="AD6" t="s">
        <v>46</v>
      </c>
      <c r="AE6" t="s">
        <v>46</v>
      </c>
      <c r="AF6" t="s">
        <v>46</v>
      </c>
      <c r="AG6" t="s">
        <v>46</v>
      </c>
      <c r="AH6" t="s">
        <v>46</v>
      </c>
      <c r="AI6" t="s">
        <v>46</v>
      </c>
      <c r="AJ6" t="s">
        <v>161</v>
      </c>
      <c r="AK6" t="s">
        <v>161</v>
      </c>
      <c r="AL6" t="s">
        <v>46</v>
      </c>
      <c r="AM6" t="s">
        <v>149</v>
      </c>
      <c r="AN6" t="s">
        <v>46</v>
      </c>
      <c r="AO6" t="s">
        <v>78</v>
      </c>
      <c r="AP6" t="s">
        <v>157</v>
      </c>
      <c r="AQ6" t="s">
        <v>153</v>
      </c>
      <c r="AR6" t="s">
        <v>154</v>
      </c>
      <c r="AS6" t="s">
        <v>165</v>
      </c>
      <c r="AT6" t="s">
        <v>166</v>
      </c>
      <c r="AU6" t="s">
        <v>167</v>
      </c>
      <c r="AV6" t="s">
        <v>168</v>
      </c>
      <c r="AW6" t="s">
        <v>46</v>
      </c>
      <c r="AX6" t="s">
        <v>46</v>
      </c>
      <c r="AY6" t="s">
        <v>46</v>
      </c>
      <c r="AZ6" t="s">
        <v>317</v>
      </c>
      <c r="BA6" t="s">
        <v>318</v>
      </c>
    </row>
    <row r="7" spans="1:65" x14ac:dyDescent="0.25">
      <c r="A7">
        <v>103</v>
      </c>
      <c r="B7">
        <v>294</v>
      </c>
      <c r="C7" t="s">
        <v>80</v>
      </c>
      <c r="D7">
        <v>11.21</v>
      </c>
      <c r="E7">
        <v>302.87</v>
      </c>
      <c r="F7" s="2">
        <v>31078000</v>
      </c>
      <c r="G7" s="2">
        <v>85402000</v>
      </c>
      <c r="H7" s="3">
        <f t="shared" si="0"/>
        <v>2.7479889310766459</v>
      </c>
      <c r="I7">
        <v>43</v>
      </c>
      <c r="J7">
        <v>10</v>
      </c>
      <c r="K7">
        <v>5</v>
      </c>
      <c r="L7" t="s">
        <v>79</v>
      </c>
      <c r="M7">
        <v>13532</v>
      </c>
      <c r="N7" t="s">
        <v>348</v>
      </c>
      <c r="O7" t="s">
        <v>80</v>
      </c>
      <c r="P7" t="s">
        <v>81</v>
      </c>
      <c r="Q7" t="s">
        <v>82</v>
      </c>
      <c r="R7" t="s">
        <v>83</v>
      </c>
      <c r="S7" t="s">
        <v>84</v>
      </c>
      <c r="T7" t="s">
        <v>85</v>
      </c>
      <c r="U7" t="s">
        <v>86</v>
      </c>
      <c r="V7" t="s">
        <v>87</v>
      </c>
      <c r="W7" t="s">
        <v>88</v>
      </c>
      <c r="X7" t="s">
        <v>46</v>
      </c>
      <c r="Y7" t="s">
        <v>89</v>
      </c>
      <c r="Z7" t="s">
        <v>46</v>
      </c>
      <c r="AA7" t="s">
        <v>46</v>
      </c>
      <c r="AB7" t="s">
        <v>90</v>
      </c>
      <c r="AC7" t="s">
        <v>46</v>
      </c>
      <c r="AD7" t="s">
        <v>46</v>
      </c>
      <c r="AE7" t="s">
        <v>46</v>
      </c>
      <c r="AF7" t="s">
        <v>91</v>
      </c>
      <c r="AG7" t="s">
        <v>46</v>
      </c>
      <c r="AH7" t="s">
        <v>46</v>
      </c>
      <c r="AI7" t="s">
        <v>46</v>
      </c>
      <c r="AJ7" t="s">
        <v>46</v>
      </c>
      <c r="AK7" t="s">
        <v>46</v>
      </c>
      <c r="AL7" t="s">
        <v>46</v>
      </c>
      <c r="AM7" t="s">
        <v>92</v>
      </c>
      <c r="AN7" t="s">
        <v>46</v>
      </c>
      <c r="AO7" t="s">
        <v>93</v>
      </c>
      <c r="AP7" t="s">
        <v>94</v>
      </c>
      <c r="AQ7" t="s">
        <v>95</v>
      </c>
      <c r="AR7" t="s">
        <v>96</v>
      </c>
      <c r="AS7" t="s">
        <v>97</v>
      </c>
      <c r="AT7" t="s">
        <v>98</v>
      </c>
      <c r="AU7" t="s">
        <v>99</v>
      </c>
      <c r="AV7" t="s">
        <v>100</v>
      </c>
      <c r="AW7" t="s">
        <v>46</v>
      </c>
      <c r="AX7" t="s">
        <v>46</v>
      </c>
      <c r="AY7" t="s">
        <v>46</v>
      </c>
      <c r="AZ7" t="s">
        <v>46</v>
      </c>
      <c r="BA7" t="s">
        <v>46</v>
      </c>
    </row>
    <row r="8" spans="1:65" x14ac:dyDescent="0.25">
      <c r="A8">
        <v>493</v>
      </c>
      <c r="B8">
        <v>1066</v>
      </c>
      <c r="C8" t="s">
        <v>287</v>
      </c>
      <c r="D8">
        <v>23.78</v>
      </c>
      <c r="E8">
        <v>41.36</v>
      </c>
      <c r="F8" s="2">
        <v>1087500</v>
      </c>
      <c r="G8" s="2">
        <v>2895500</v>
      </c>
      <c r="H8" s="3">
        <f t="shared" si="0"/>
        <v>2.6625287356321841</v>
      </c>
      <c r="I8">
        <v>1</v>
      </c>
      <c r="J8">
        <v>1</v>
      </c>
      <c r="K8">
        <v>1</v>
      </c>
      <c r="L8" t="s">
        <v>125</v>
      </c>
      <c r="M8">
        <v>90406</v>
      </c>
      <c r="N8" t="s">
        <v>288</v>
      </c>
      <c r="O8" t="s">
        <v>287</v>
      </c>
      <c r="P8" t="s">
        <v>289</v>
      </c>
      <c r="Q8" t="s">
        <v>290</v>
      </c>
      <c r="R8" t="s">
        <v>291</v>
      </c>
      <c r="S8" t="s">
        <v>292</v>
      </c>
      <c r="T8" t="s">
        <v>293</v>
      </c>
      <c r="U8" t="s">
        <v>294</v>
      </c>
      <c r="V8" t="s">
        <v>266</v>
      </c>
      <c r="W8" t="s">
        <v>295</v>
      </c>
      <c r="X8" t="s">
        <v>46</v>
      </c>
      <c r="Y8" t="s">
        <v>46</v>
      </c>
      <c r="Z8" t="s">
        <v>46</v>
      </c>
      <c r="AA8" t="s">
        <v>46</v>
      </c>
      <c r="AB8" t="s">
        <v>46</v>
      </c>
      <c r="AC8" t="s">
        <v>46</v>
      </c>
      <c r="AD8" t="s">
        <v>46</v>
      </c>
      <c r="AE8" t="s">
        <v>46</v>
      </c>
      <c r="AF8" t="s">
        <v>296</v>
      </c>
      <c r="AG8" t="s">
        <v>46</v>
      </c>
      <c r="AH8" t="s">
        <v>46</v>
      </c>
      <c r="AI8" t="s">
        <v>46</v>
      </c>
      <c r="AJ8" t="s">
        <v>46</v>
      </c>
      <c r="AK8" t="s">
        <v>46</v>
      </c>
      <c r="AL8" t="s">
        <v>297</v>
      </c>
      <c r="AM8" t="s">
        <v>298</v>
      </c>
      <c r="AN8" t="s">
        <v>46</v>
      </c>
      <c r="AO8" t="s">
        <v>299</v>
      </c>
      <c r="AP8" t="s">
        <v>300</v>
      </c>
      <c r="AQ8" t="s">
        <v>301</v>
      </c>
      <c r="AR8" t="s">
        <v>302</v>
      </c>
      <c r="AS8" t="s">
        <v>303</v>
      </c>
      <c r="AT8" t="s">
        <v>304</v>
      </c>
      <c r="AU8" t="s">
        <v>305</v>
      </c>
      <c r="AV8" t="s">
        <v>306</v>
      </c>
      <c r="AW8" t="s">
        <v>329</v>
      </c>
      <c r="AX8" t="s">
        <v>330</v>
      </c>
      <c r="AY8" t="s">
        <v>324</v>
      </c>
      <c r="AZ8" t="s">
        <v>331</v>
      </c>
      <c r="BA8" t="s">
        <v>332</v>
      </c>
    </row>
    <row r="9" spans="1:65" x14ac:dyDescent="0.25">
      <c r="A9">
        <v>564</v>
      </c>
      <c r="B9">
        <v>7207</v>
      </c>
      <c r="C9" t="s">
        <v>242</v>
      </c>
      <c r="D9">
        <v>20.88</v>
      </c>
      <c r="E9">
        <v>48.95</v>
      </c>
      <c r="F9" s="2">
        <v>6341000</v>
      </c>
      <c r="G9" s="2">
        <v>16679000</v>
      </c>
      <c r="H9" s="3">
        <f t="shared" si="0"/>
        <v>2.6303422173158806</v>
      </c>
      <c r="I9">
        <v>5</v>
      </c>
      <c r="J9">
        <v>1</v>
      </c>
      <c r="K9">
        <v>1</v>
      </c>
      <c r="L9" t="s">
        <v>125</v>
      </c>
      <c r="M9">
        <v>15388</v>
      </c>
      <c r="N9" t="s">
        <v>243</v>
      </c>
      <c r="O9" t="s">
        <v>242</v>
      </c>
      <c r="P9" t="s">
        <v>244</v>
      </c>
      <c r="Q9" t="s">
        <v>245</v>
      </c>
      <c r="R9" t="s">
        <v>246</v>
      </c>
      <c r="S9" t="s">
        <v>247</v>
      </c>
      <c r="T9" t="s">
        <v>248</v>
      </c>
      <c r="U9" t="s">
        <v>249</v>
      </c>
      <c r="V9" t="s">
        <v>250</v>
      </c>
      <c r="W9" t="s">
        <v>251</v>
      </c>
      <c r="X9" t="s">
        <v>252</v>
      </c>
      <c r="Y9" t="s">
        <v>46</v>
      </c>
      <c r="Z9" t="s">
        <v>46</v>
      </c>
      <c r="AA9" t="s">
        <v>46</v>
      </c>
      <c r="AB9" t="s">
        <v>253</v>
      </c>
      <c r="AC9" t="s">
        <v>46</v>
      </c>
      <c r="AD9" t="s">
        <v>46</v>
      </c>
      <c r="AE9" t="s">
        <v>46</v>
      </c>
      <c r="AF9" t="s">
        <v>254</v>
      </c>
      <c r="AG9" t="s">
        <v>46</v>
      </c>
      <c r="AH9" t="s">
        <v>255</v>
      </c>
      <c r="AI9" t="s">
        <v>46</v>
      </c>
      <c r="AJ9" t="s">
        <v>242</v>
      </c>
      <c r="AK9" t="s">
        <v>242</v>
      </c>
      <c r="AL9" t="s">
        <v>46</v>
      </c>
      <c r="AM9" t="s">
        <v>256</v>
      </c>
      <c r="AN9" t="s">
        <v>257</v>
      </c>
      <c r="AO9" t="s">
        <v>258</v>
      </c>
      <c r="AP9" t="s">
        <v>259</v>
      </c>
      <c r="AQ9" t="s">
        <v>260</v>
      </c>
      <c r="AR9" t="s">
        <v>261</v>
      </c>
      <c r="AS9" t="s">
        <v>262</v>
      </c>
      <c r="AT9" t="s">
        <v>263</v>
      </c>
      <c r="AU9" t="s">
        <v>264</v>
      </c>
      <c r="AV9" t="s">
        <v>265</v>
      </c>
      <c r="AW9" t="s">
        <v>343</v>
      </c>
      <c r="AX9" t="s">
        <v>344</v>
      </c>
      <c r="AY9" t="s">
        <v>325</v>
      </c>
      <c r="AZ9" t="s">
        <v>345</v>
      </c>
      <c r="BA9" t="s">
        <v>346</v>
      </c>
    </row>
    <row r="10" spans="1:65" x14ac:dyDescent="0.25">
      <c r="A10">
        <v>78</v>
      </c>
      <c r="B10">
        <v>175</v>
      </c>
      <c r="C10" t="s">
        <v>101</v>
      </c>
      <c r="D10">
        <v>17.82</v>
      </c>
      <c r="E10">
        <v>286.47000000000003</v>
      </c>
      <c r="F10" s="2">
        <v>109290000</v>
      </c>
      <c r="G10" s="2">
        <v>250220000</v>
      </c>
      <c r="H10" s="3">
        <f t="shared" si="0"/>
        <v>2.2895049867325463</v>
      </c>
      <c r="I10">
        <v>22</v>
      </c>
      <c r="J10">
        <v>9</v>
      </c>
      <c r="K10">
        <v>9</v>
      </c>
      <c r="L10" t="s">
        <v>73</v>
      </c>
      <c r="M10">
        <v>53384</v>
      </c>
      <c r="N10" t="s">
        <v>350</v>
      </c>
      <c r="O10" t="s">
        <v>101</v>
      </c>
      <c r="P10" t="s">
        <v>102</v>
      </c>
      <c r="Q10" t="s">
        <v>103</v>
      </c>
      <c r="R10" t="s">
        <v>104</v>
      </c>
      <c r="S10" t="s">
        <v>105</v>
      </c>
      <c r="T10" t="s">
        <v>106</v>
      </c>
      <c r="U10" t="s">
        <v>107</v>
      </c>
      <c r="V10" t="s">
        <v>108</v>
      </c>
      <c r="W10" t="s">
        <v>109</v>
      </c>
      <c r="X10" t="s">
        <v>110</v>
      </c>
      <c r="Y10" t="s">
        <v>111</v>
      </c>
      <c r="Z10" t="s">
        <v>46</v>
      </c>
      <c r="AA10" t="s">
        <v>46</v>
      </c>
      <c r="AB10" t="s">
        <v>112</v>
      </c>
      <c r="AC10" t="s">
        <v>46</v>
      </c>
      <c r="AD10" t="s">
        <v>101</v>
      </c>
      <c r="AE10" t="s">
        <v>46</v>
      </c>
      <c r="AF10" t="s">
        <v>113</v>
      </c>
      <c r="AG10" t="s">
        <v>46</v>
      </c>
      <c r="AH10" t="s">
        <v>114</v>
      </c>
      <c r="AI10" t="s">
        <v>46</v>
      </c>
      <c r="AJ10" t="s">
        <v>101</v>
      </c>
      <c r="AK10" t="s">
        <v>46</v>
      </c>
      <c r="AL10" t="s">
        <v>46</v>
      </c>
      <c r="AM10" t="s">
        <v>115</v>
      </c>
      <c r="AN10" t="s">
        <v>116</v>
      </c>
      <c r="AO10" t="s">
        <v>117</v>
      </c>
      <c r="AP10" t="s">
        <v>118</v>
      </c>
      <c r="AQ10" t="s">
        <v>119</v>
      </c>
      <c r="AR10" t="s">
        <v>120</v>
      </c>
      <c r="AS10" t="s">
        <v>121</v>
      </c>
      <c r="AT10" t="s">
        <v>122</v>
      </c>
      <c r="AU10" t="s">
        <v>123</v>
      </c>
      <c r="AV10" t="s">
        <v>124</v>
      </c>
      <c r="AW10" t="s">
        <v>312</v>
      </c>
      <c r="AX10" t="s">
        <v>313</v>
      </c>
      <c r="AY10" t="s">
        <v>314</v>
      </c>
      <c r="AZ10" t="s">
        <v>315</v>
      </c>
      <c r="BA10" t="s">
        <v>316</v>
      </c>
    </row>
    <row r="11" spans="1:65" x14ac:dyDescent="0.25">
      <c r="A11">
        <v>444</v>
      </c>
      <c r="B11">
        <v>1186</v>
      </c>
      <c r="C11" t="s">
        <v>178</v>
      </c>
      <c r="D11">
        <v>21.91</v>
      </c>
      <c r="E11">
        <v>110.12</v>
      </c>
      <c r="F11" s="2">
        <v>2635100</v>
      </c>
      <c r="G11" s="2">
        <v>6019600</v>
      </c>
      <c r="H11" s="3">
        <f t="shared" si="0"/>
        <v>2.2843914841941482</v>
      </c>
      <c r="I11">
        <v>5</v>
      </c>
      <c r="J11">
        <v>2</v>
      </c>
      <c r="K11">
        <v>2</v>
      </c>
      <c r="L11" t="s">
        <v>73</v>
      </c>
      <c r="M11">
        <v>42117</v>
      </c>
      <c r="N11" t="s">
        <v>179</v>
      </c>
      <c r="O11" t="s">
        <v>178</v>
      </c>
      <c r="P11" t="s">
        <v>180</v>
      </c>
      <c r="Q11" t="s">
        <v>181</v>
      </c>
      <c r="R11" t="s">
        <v>182</v>
      </c>
      <c r="S11" t="s">
        <v>183</v>
      </c>
      <c r="T11" t="s">
        <v>184</v>
      </c>
      <c r="U11" t="s">
        <v>185</v>
      </c>
      <c r="V11" t="s">
        <v>186</v>
      </c>
      <c r="W11" t="s">
        <v>187</v>
      </c>
      <c r="X11" t="s">
        <v>46</v>
      </c>
      <c r="Y11" t="s">
        <v>46</v>
      </c>
      <c r="Z11" t="s">
        <v>46</v>
      </c>
      <c r="AA11" t="s">
        <v>46</v>
      </c>
      <c r="AB11" t="s">
        <v>188</v>
      </c>
      <c r="AC11" t="s">
        <v>46</v>
      </c>
      <c r="AD11" t="s">
        <v>46</v>
      </c>
      <c r="AE11" t="s">
        <v>178</v>
      </c>
      <c r="AF11" t="s">
        <v>46</v>
      </c>
      <c r="AG11" t="s">
        <v>46</v>
      </c>
      <c r="AH11" t="s">
        <v>46</v>
      </c>
      <c r="AI11" t="s">
        <v>46</v>
      </c>
      <c r="AJ11" t="s">
        <v>178</v>
      </c>
      <c r="AK11" t="s">
        <v>46</v>
      </c>
      <c r="AL11" t="s">
        <v>46</v>
      </c>
      <c r="AM11" t="s">
        <v>189</v>
      </c>
      <c r="AN11" t="s">
        <v>46</v>
      </c>
      <c r="AO11" t="s">
        <v>190</v>
      </c>
      <c r="AP11" t="s">
        <v>191</v>
      </c>
      <c r="AQ11" t="s">
        <v>192</v>
      </c>
      <c r="AR11" t="s">
        <v>193</v>
      </c>
      <c r="AS11" t="s">
        <v>194</v>
      </c>
      <c r="AT11" t="s">
        <v>195</v>
      </c>
      <c r="AU11" t="s">
        <v>196</v>
      </c>
      <c r="AV11" t="s">
        <v>197</v>
      </c>
      <c r="AW11" t="s">
        <v>326</v>
      </c>
      <c r="AX11" t="s">
        <v>327</v>
      </c>
      <c r="AY11" t="s">
        <v>328</v>
      </c>
      <c r="AZ11" t="s">
        <v>46</v>
      </c>
      <c r="BA11" t="s">
        <v>46</v>
      </c>
    </row>
    <row r="12" spans="1:65" x14ac:dyDescent="0.25">
      <c r="A12">
        <v>340</v>
      </c>
      <c r="B12">
        <v>703</v>
      </c>
      <c r="C12" t="s">
        <v>171</v>
      </c>
      <c r="D12">
        <v>18.88</v>
      </c>
      <c r="E12">
        <v>117.04</v>
      </c>
      <c r="F12" s="2">
        <v>7405200</v>
      </c>
      <c r="G12" s="2">
        <v>15852000</v>
      </c>
      <c r="H12" s="3">
        <f t="shared" si="0"/>
        <v>2.1406579160589856</v>
      </c>
      <c r="I12">
        <v>9</v>
      </c>
      <c r="J12">
        <v>2</v>
      </c>
      <c r="K12">
        <v>1</v>
      </c>
      <c r="L12" t="s">
        <v>73</v>
      </c>
      <c r="M12">
        <v>12165</v>
      </c>
      <c r="N12" t="s">
        <v>172</v>
      </c>
      <c r="O12" t="s">
        <v>171</v>
      </c>
      <c r="P12" t="s">
        <v>173</v>
      </c>
      <c r="Q12" t="s">
        <v>174</v>
      </c>
      <c r="R12" t="s">
        <v>46</v>
      </c>
      <c r="S12" t="s">
        <v>151</v>
      </c>
      <c r="T12" t="s">
        <v>76</v>
      </c>
      <c r="U12" t="s">
        <v>155</v>
      </c>
      <c r="V12" t="s">
        <v>160</v>
      </c>
      <c r="W12" t="s">
        <v>152</v>
      </c>
      <c r="X12" t="s">
        <v>46</v>
      </c>
      <c r="Y12" t="s">
        <v>46</v>
      </c>
      <c r="Z12" t="s">
        <v>46</v>
      </c>
      <c r="AA12" t="s">
        <v>46</v>
      </c>
      <c r="AB12" t="s">
        <v>75</v>
      </c>
      <c r="AC12" t="s">
        <v>46</v>
      </c>
      <c r="AD12" t="s">
        <v>46</v>
      </c>
      <c r="AE12" t="s">
        <v>46</v>
      </c>
      <c r="AF12" t="s">
        <v>46</v>
      </c>
      <c r="AG12" t="s">
        <v>46</v>
      </c>
      <c r="AH12" t="s">
        <v>46</v>
      </c>
      <c r="AI12" t="s">
        <v>46</v>
      </c>
      <c r="AJ12" t="s">
        <v>46</v>
      </c>
      <c r="AK12" t="s">
        <v>46</v>
      </c>
      <c r="AL12" t="s">
        <v>46</v>
      </c>
      <c r="AM12" t="s">
        <v>77</v>
      </c>
      <c r="AN12" t="s">
        <v>46</v>
      </c>
      <c r="AO12" t="s">
        <v>78</v>
      </c>
      <c r="AP12" t="s">
        <v>158</v>
      </c>
      <c r="AQ12" t="s">
        <v>169</v>
      </c>
      <c r="AR12" t="s">
        <v>170</v>
      </c>
      <c r="AS12" t="s">
        <v>175</v>
      </c>
      <c r="AT12" t="s">
        <v>150</v>
      </c>
      <c r="AU12" t="s">
        <v>176</v>
      </c>
      <c r="AV12" t="s">
        <v>177</v>
      </c>
      <c r="AW12" t="s">
        <v>46</v>
      </c>
      <c r="AX12" t="s">
        <v>46</v>
      </c>
      <c r="AY12" t="s">
        <v>46</v>
      </c>
      <c r="AZ12" t="s">
        <v>46</v>
      </c>
      <c r="BA12" t="s">
        <v>46</v>
      </c>
    </row>
    <row r="13" spans="1:65" x14ac:dyDescent="0.25">
      <c r="A13">
        <v>451</v>
      </c>
      <c r="B13">
        <v>10984</v>
      </c>
      <c r="C13" t="s">
        <v>219</v>
      </c>
      <c r="D13">
        <v>13.69</v>
      </c>
      <c r="E13">
        <v>51.44</v>
      </c>
      <c r="F13" s="2">
        <v>1015400</v>
      </c>
      <c r="G13" s="2">
        <v>2165300</v>
      </c>
      <c r="H13" s="3">
        <f t="shared" si="0"/>
        <v>2.1324601142406934</v>
      </c>
      <c r="I13">
        <v>4</v>
      </c>
      <c r="J13">
        <v>1</v>
      </c>
      <c r="K13">
        <v>1</v>
      </c>
      <c r="L13" t="s">
        <v>73</v>
      </c>
      <c r="M13">
        <v>17644</v>
      </c>
      <c r="N13" t="s">
        <v>220</v>
      </c>
      <c r="O13" t="s">
        <v>219</v>
      </c>
      <c r="P13" t="s">
        <v>221</v>
      </c>
      <c r="Q13" t="s">
        <v>222</v>
      </c>
      <c r="R13" t="s">
        <v>223</v>
      </c>
      <c r="S13" t="s">
        <v>224</v>
      </c>
      <c r="T13" t="s">
        <v>225</v>
      </c>
      <c r="U13" t="s">
        <v>226</v>
      </c>
      <c r="V13" t="s">
        <v>48</v>
      </c>
      <c r="W13" t="s">
        <v>227</v>
      </c>
      <c r="X13" t="s">
        <v>228</v>
      </c>
      <c r="Y13" t="s">
        <v>229</v>
      </c>
      <c r="Z13" t="s">
        <v>46</v>
      </c>
      <c r="AA13" t="s">
        <v>230</v>
      </c>
      <c r="AB13" t="s">
        <v>46</v>
      </c>
      <c r="AC13" t="s">
        <v>46</v>
      </c>
      <c r="AD13" t="s">
        <v>46</v>
      </c>
      <c r="AE13" t="s">
        <v>46</v>
      </c>
      <c r="AF13" t="s">
        <v>231</v>
      </c>
      <c r="AG13" t="s">
        <v>46</v>
      </c>
      <c r="AH13" t="s">
        <v>46</v>
      </c>
      <c r="AI13" t="s">
        <v>46</v>
      </c>
      <c r="AJ13" t="s">
        <v>219</v>
      </c>
      <c r="AK13" t="s">
        <v>219</v>
      </c>
      <c r="AL13" t="s">
        <v>46</v>
      </c>
      <c r="AM13" t="s">
        <v>232</v>
      </c>
      <c r="AN13" t="s">
        <v>233</v>
      </c>
      <c r="AO13" t="s">
        <v>234</v>
      </c>
      <c r="AP13" t="s">
        <v>235</v>
      </c>
      <c r="AQ13" t="s">
        <v>236</v>
      </c>
      <c r="AR13" t="s">
        <v>237</v>
      </c>
      <c r="AS13" t="s">
        <v>238</v>
      </c>
      <c r="AT13" t="s">
        <v>239</v>
      </c>
      <c r="AU13" t="s">
        <v>240</v>
      </c>
      <c r="AV13" t="s">
        <v>241</v>
      </c>
      <c r="AW13" t="s">
        <v>46</v>
      </c>
      <c r="AX13" t="s">
        <v>46</v>
      </c>
      <c r="AY13" t="s">
        <v>46</v>
      </c>
      <c r="AZ13" t="s">
        <v>46</v>
      </c>
      <c r="BA13" t="s">
        <v>46</v>
      </c>
    </row>
    <row r="14" spans="1:65" x14ac:dyDescent="0.25">
      <c r="A14">
        <v>146</v>
      </c>
      <c r="B14">
        <v>53</v>
      </c>
      <c r="C14" t="s">
        <v>50</v>
      </c>
      <c r="D14">
        <v>15.36</v>
      </c>
      <c r="E14">
        <v>392.28</v>
      </c>
      <c r="F14" s="2">
        <v>129440000</v>
      </c>
      <c r="G14" s="2">
        <v>265900000</v>
      </c>
      <c r="H14" s="3">
        <f t="shared" si="0"/>
        <v>2.0542336217552535</v>
      </c>
      <c r="I14">
        <v>22</v>
      </c>
      <c r="J14">
        <v>38</v>
      </c>
      <c r="K14">
        <v>38</v>
      </c>
      <c r="L14" t="s">
        <v>47</v>
      </c>
      <c r="M14">
        <v>240851</v>
      </c>
      <c r="N14" t="s">
        <v>351</v>
      </c>
      <c r="O14" t="s">
        <v>50</v>
      </c>
      <c r="P14" t="s">
        <v>51</v>
      </c>
      <c r="Q14" t="s">
        <v>52</v>
      </c>
      <c r="R14" t="s">
        <v>53</v>
      </c>
      <c r="S14" t="s">
        <v>54</v>
      </c>
      <c r="T14" t="s">
        <v>55</v>
      </c>
      <c r="U14" t="s">
        <v>56</v>
      </c>
      <c r="V14" t="s">
        <v>57</v>
      </c>
      <c r="W14" t="s">
        <v>58</v>
      </c>
      <c r="X14" t="s">
        <v>59</v>
      </c>
      <c r="Y14" t="s">
        <v>46</v>
      </c>
      <c r="Z14" t="s">
        <v>46</v>
      </c>
      <c r="AA14" t="s">
        <v>46</v>
      </c>
      <c r="AB14" t="s">
        <v>60</v>
      </c>
      <c r="AC14" t="s">
        <v>46</v>
      </c>
      <c r="AD14" t="s">
        <v>46</v>
      </c>
      <c r="AE14" t="s">
        <v>50</v>
      </c>
      <c r="AF14" t="s">
        <v>61</v>
      </c>
      <c r="AG14" t="s">
        <v>50</v>
      </c>
      <c r="AH14" t="s">
        <v>46</v>
      </c>
      <c r="AI14" t="s">
        <v>46</v>
      </c>
      <c r="AJ14" t="s">
        <v>50</v>
      </c>
      <c r="AK14" t="s">
        <v>46</v>
      </c>
      <c r="AL14" t="s">
        <v>62</v>
      </c>
      <c r="AM14" t="s">
        <v>63</v>
      </c>
      <c r="AN14" t="s">
        <v>64</v>
      </c>
      <c r="AO14" t="s">
        <v>65</v>
      </c>
      <c r="AP14" t="s">
        <v>66</v>
      </c>
      <c r="AQ14" t="s">
        <v>67</v>
      </c>
      <c r="AR14" t="s">
        <v>68</v>
      </c>
      <c r="AS14" t="s">
        <v>69</v>
      </c>
      <c r="AT14" t="s">
        <v>70</v>
      </c>
      <c r="AU14" t="s">
        <v>71</v>
      </c>
      <c r="AV14" t="s">
        <v>72</v>
      </c>
      <c r="AW14" t="s">
        <v>319</v>
      </c>
      <c r="AX14" t="s">
        <v>320</v>
      </c>
      <c r="AY14" t="s">
        <v>321</v>
      </c>
      <c r="AZ14" t="s">
        <v>322</v>
      </c>
      <c r="BA14" t="s">
        <v>323</v>
      </c>
    </row>
    <row r="15" spans="1:65" s="10" customFormat="1" x14ac:dyDescent="0.25">
      <c r="A15" s="7">
        <v>88</v>
      </c>
      <c r="B15" s="7">
        <v>336</v>
      </c>
      <c r="C15" s="7" t="s">
        <v>354</v>
      </c>
      <c r="D15" s="7">
        <v>29.25</v>
      </c>
      <c r="E15" s="7">
        <v>252.63</v>
      </c>
      <c r="F15" s="8">
        <v>3220600000</v>
      </c>
      <c r="G15" s="8">
        <v>721450000</v>
      </c>
      <c r="H15" s="9">
        <f>G15/F15</f>
        <v>0.2240110538408992</v>
      </c>
      <c r="I15" s="7">
        <v>77</v>
      </c>
      <c r="J15" s="7">
        <v>7</v>
      </c>
      <c r="K15" s="7">
        <v>7</v>
      </c>
      <c r="L15" s="7" t="s">
        <v>125</v>
      </c>
      <c r="M15" s="7">
        <v>10852</v>
      </c>
      <c r="N15" s="7" t="s">
        <v>357</v>
      </c>
      <c r="O15" s="7" t="s">
        <v>354</v>
      </c>
      <c r="P15" s="7" t="s">
        <v>358</v>
      </c>
      <c r="Q15" s="7" t="s">
        <v>359</v>
      </c>
      <c r="R15" s="7" t="s">
        <v>360</v>
      </c>
      <c r="S15" s="7" t="s">
        <v>361</v>
      </c>
      <c r="T15" s="7" t="s">
        <v>362</v>
      </c>
      <c r="U15" s="7" t="s">
        <v>363</v>
      </c>
      <c r="V15" s="7" t="s">
        <v>364</v>
      </c>
      <c r="W15" s="7" t="s">
        <v>365</v>
      </c>
      <c r="X15" s="7" t="s">
        <v>46</v>
      </c>
      <c r="Y15" s="7" t="s">
        <v>366</v>
      </c>
      <c r="Z15" s="7" t="s">
        <v>46</v>
      </c>
      <c r="AA15" s="7" t="s">
        <v>46</v>
      </c>
      <c r="AB15" s="7" t="s">
        <v>367</v>
      </c>
      <c r="AC15" s="7" t="s">
        <v>46</v>
      </c>
      <c r="AD15" s="7" t="s">
        <v>46</v>
      </c>
      <c r="AE15" s="7" t="s">
        <v>354</v>
      </c>
      <c r="AF15" s="7" t="s">
        <v>368</v>
      </c>
      <c r="AG15" s="7" t="s">
        <v>46</v>
      </c>
      <c r="AH15" s="7" t="s">
        <v>46</v>
      </c>
      <c r="AI15" s="7" t="s">
        <v>46</v>
      </c>
      <c r="AJ15" s="7" t="s">
        <v>354</v>
      </c>
      <c r="AK15" s="7" t="s">
        <v>46</v>
      </c>
      <c r="AL15" s="7" t="s">
        <v>46</v>
      </c>
      <c r="AM15" s="7" t="s">
        <v>369</v>
      </c>
      <c r="AN15" s="7" t="s">
        <v>370</v>
      </c>
      <c r="AO15" s="7" t="s">
        <v>46</v>
      </c>
      <c r="AP15" s="7" t="s">
        <v>371</v>
      </c>
      <c r="AQ15" s="7" t="s">
        <v>372</v>
      </c>
      <c r="AR15" s="7" t="s">
        <v>373</v>
      </c>
      <c r="AS15" s="7" t="s">
        <v>374</v>
      </c>
      <c r="AT15" s="7" t="s">
        <v>375</v>
      </c>
      <c r="AU15" s="7" t="s">
        <v>376</v>
      </c>
      <c r="AV15" s="7" t="s">
        <v>377</v>
      </c>
      <c r="AW15" s="7" t="s">
        <v>46</v>
      </c>
      <c r="AX15" s="7" t="s">
        <v>46</v>
      </c>
      <c r="AY15" s="7" t="s">
        <v>46</v>
      </c>
      <c r="AZ15" s="7" t="s">
        <v>421</v>
      </c>
      <c r="BA15" s="7" t="s">
        <v>422</v>
      </c>
      <c r="BB15" s="7"/>
      <c r="BC15" s="7"/>
      <c r="BD15" s="7"/>
      <c r="BE15" s="7"/>
      <c r="BF15" s="7"/>
      <c r="BG15" s="7"/>
      <c r="BH15" s="7"/>
      <c r="BI15" s="7"/>
      <c r="BJ15" s="7"/>
    </row>
    <row r="16" spans="1:65" s="7" customFormat="1" x14ac:dyDescent="0.25">
      <c r="A16" s="7">
        <v>468</v>
      </c>
      <c r="B16" s="7">
        <v>386</v>
      </c>
      <c r="C16" s="7" t="s">
        <v>355</v>
      </c>
      <c r="D16" s="7">
        <v>6.28</v>
      </c>
      <c r="E16" s="7">
        <v>88.1</v>
      </c>
      <c r="F16" s="8">
        <v>269950</v>
      </c>
      <c r="G16" s="8">
        <v>86683</v>
      </c>
      <c r="H16" s="9">
        <f t="shared" si="0"/>
        <v>0.32110761252083719</v>
      </c>
      <c r="I16" s="7">
        <v>1</v>
      </c>
      <c r="J16" s="7">
        <v>1</v>
      </c>
      <c r="K16" s="7">
        <v>1</v>
      </c>
      <c r="L16" s="7" t="s">
        <v>73</v>
      </c>
      <c r="M16" s="7">
        <v>116545</v>
      </c>
      <c r="N16" s="7" t="s">
        <v>378</v>
      </c>
      <c r="O16" s="7" t="s">
        <v>355</v>
      </c>
      <c r="P16" s="7" t="s">
        <v>379</v>
      </c>
      <c r="Q16" s="7" t="s">
        <v>380</v>
      </c>
      <c r="R16" s="7" t="s">
        <v>381</v>
      </c>
      <c r="S16" s="7" t="s">
        <v>382</v>
      </c>
      <c r="T16" s="7" t="s">
        <v>383</v>
      </c>
      <c r="U16" s="7" t="s">
        <v>384</v>
      </c>
      <c r="V16" s="7" t="s">
        <v>385</v>
      </c>
      <c r="W16" s="7" t="s">
        <v>386</v>
      </c>
      <c r="X16" s="7" t="s">
        <v>387</v>
      </c>
      <c r="Y16" s="7" t="s">
        <v>388</v>
      </c>
      <c r="Z16" s="7" t="s">
        <v>46</v>
      </c>
      <c r="AA16" s="7" t="s">
        <v>46</v>
      </c>
      <c r="AB16" s="7" t="s">
        <v>389</v>
      </c>
      <c r="AC16" s="7" t="s">
        <v>46</v>
      </c>
      <c r="AD16" s="7" t="s">
        <v>46</v>
      </c>
      <c r="AE16" s="7" t="s">
        <v>46</v>
      </c>
      <c r="AF16" s="7" t="s">
        <v>390</v>
      </c>
      <c r="AG16" s="7" t="s">
        <v>46</v>
      </c>
      <c r="AH16" s="7" t="s">
        <v>46</v>
      </c>
      <c r="AI16" s="7" t="s">
        <v>46</v>
      </c>
      <c r="AJ16" s="7" t="s">
        <v>355</v>
      </c>
      <c r="AK16" s="7" t="s">
        <v>355</v>
      </c>
      <c r="AL16" s="7" t="s">
        <v>46</v>
      </c>
      <c r="AM16" s="7" t="s">
        <v>391</v>
      </c>
      <c r="AN16" s="7" t="s">
        <v>46</v>
      </c>
      <c r="AO16" s="7" t="s">
        <v>392</v>
      </c>
      <c r="AP16" s="7" t="s">
        <v>393</v>
      </c>
      <c r="AQ16" s="7" t="s">
        <v>394</v>
      </c>
      <c r="AR16" s="7" t="s">
        <v>395</v>
      </c>
      <c r="AS16" s="7" t="s">
        <v>396</v>
      </c>
      <c r="AT16" s="7" t="s">
        <v>397</v>
      </c>
      <c r="AU16" s="7" t="s">
        <v>398</v>
      </c>
      <c r="AV16" s="7" t="s">
        <v>399</v>
      </c>
      <c r="AW16" s="7" t="s">
        <v>423</v>
      </c>
      <c r="AX16" s="7" t="s">
        <v>424</v>
      </c>
      <c r="AY16" s="7" t="s">
        <v>425</v>
      </c>
      <c r="AZ16" s="7" t="s">
        <v>46</v>
      </c>
      <c r="BA16" s="7" t="s">
        <v>46</v>
      </c>
    </row>
    <row r="17" spans="1:53" s="7" customFormat="1" x14ac:dyDescent="0.25">
      <c r="A17" s="7">
        <v>180</v>
      </c>
      <c r="B17" s="7">
        <v>673</v>
      </c>
      <c r="C17" s="7" t="s">
        <v>356</v>
      </c>
      <c r="D17" s="7">
        <v>25.15</v>
      </c>
      <c r="E17" s="7">
        <v>150.82</v>
      </c>
      <c r="F17" s="8">
        <v>1685900000</v>
      </c>
      <c r="G17" s="8">
        <v>573330000</v>
      </c>
      <c r="H17" s="9">
        <f t="shared" si="0"/>
        <v>0.34007355121893351</v>
      </c>
      <c r="I17" s="7">
        <v>33</v>
      </c>
      <c r="J17" s="7">
        <v>4</v>
      </c>
      <c r="K17" s="7">
        <v>4</v>
      </c>
      <c r="L17" s="7" t="s">
        <v>79</v>
      </c>
      <c r="M17" s="7">
        <v>9332</v>
      </c>
      <c r="N17" s="7" t="s">
        <v>400</v>
      </c>
      <c r="O17" s="7" t="s">
        <v>356</v>
      </c>
      <c r="P17" s="7" t="s">
        <v>401</v>
      </c>
      <c r="Q17" s="7" t="s">
        <v>402</v>
      </c>
      <c r="R17" s="7" t="s">
        <v>403</v>
      </c>
      <c r="S17" s="7" t="s">
        <v>404</v>
      </c>
      <c r="T17" s="7" t="s">
        <v>405</v>
      </c>
      <c r="U17" s="7" t="s">
        <v>406</v>
      </c>
      <c r="V17" s="7" t="s">
        <v>407</v>
      </c>
      <c r="W17" s="7" t="s">
        <v>408</v>
      </c>
      <c r="X17" s="7" t="s">
        <v>46</v>
      </c>
      <c r="Y17" s="7" t="s">
        <v>409</v>
      </c>
      <c r="Z17" s="7" t="s">
        <v>46</v>
      </c>
      <c r="AA17" s="7" t="s">
        <v>46</v>
      </c>
      <c r="AB17" s="7" t="s">
        <v>410</v>
      </c>
      <c r="AC17" s="7" t="s">
        <v>46</v>
      </c>
      <c r="AD17" s="7" t="s">
        <v>46</v>
      </c>
      <c r="AE17" s="7" t="s">
        <v>46</v>
      </c>
      <c r="AF17" s="7" t="s">
        <v>411</v>
      </c>
      <c r="AG17" s="7" t="s">
        <v>46</v>
      </c>
      <c r="AH17" s="7" t="s">
        <v>46</v>
      </c>
      <c r="AI17" s="7" t="s">
        <v>46</v>
      </c>
      <c r="AJ17" s="7" t="s">
        <v>356</v>
      </c>
      <c r="AK17" s="7" t="s">
        <v>356</v>
      </c>
      <c r="AL17" s="7" t="s">
        <v>46</v>
      </c>
      <c r="AM17" s="7" t="s">
        <v>412</v>
      </c>
      <c r="AN17" s="7" t="s">
        <v>413</v>
      </c>
      <c r="AO17" s="7" t="s">
        <v>46</v>
      </c>
      <c r="AP17" s="7" t="s">
        <v>414</v>
      </c>
      <c r="AQ17" s="7" t="s">
        <v>415</v>
      </c>
      <c r="AR17" s="7" t="s">
        <v>416</v>
      </c>
      <c r="AS17" s="7" t="s">
        <v>417</v>
      </c>
      <c r="AT17" s="7" t="s">
        <v>418</v>
      </c>
      <c r="AU17" s="7" t="s">
        <v>419</v>
      </c>
      <c r="AV17" s="7" t="s">
        <v>420</v>
      </c>
      <c r="AW17" s="7" t="s">
        <v>46</v>
      </c>
      <c r="AX17" s="7" t="s">
        <v>46</v>
      </c>
      <c r="AY17" s="7" t="s">
        <v>46</v>
      </c>
      <c r="AZ17" s="7" t="s">
        <v>46</v>
      </c>
      <c r="BA17" s="7" t="s">
        <v>46</v>
      </c>
    </row>
    <row r="37" spans="1:65" s="1" customFormat="1" x14ac:dyDescent="0.25">
      <c r="A37"/>
      <c r="B37"/>
      <c r="C37"/>
      <c r="D37"/>
      <c r="E37"/>
      <c r="F37" s="2"/>
      <c r="G37" s="2"/>
      <c r="H37" s="3"/>
      <c r="I37"/>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row>
    <row r="53" spans="1:65" s="1" customFormat="1" x14ac:dyDescent="0.25">
      <c r="A53"/>
      <c r="B53"/>
      <c r="C53"/>
      <c r="D53"/>
      <c r="E53"/>
      <c r="F53" s="2"/>
      <c r="G53" s="2"/>
      <c r="H53" s="3"/>
      <c r="I53"/>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row>
  </sheetData>
  <sortState ref="A1:BM63">
    <sortCondition descending="1" ref="H1:H63"/>
  </sortState>
  <phoneticPr fontId="1"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est.vs.Ctl_regulat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itoasuka</dc:creator>
  <cp:lastModifiedBy>admin</cp:lastModifiedBy>
  <dcterms:created xsi:type="dcterms:W3CDTF">2021-01-02T18:27:53Z</dcterms:created>
  <dcterms:modified xsi:type="dcterms:W3CDTF">2022-05-22T06:14:51Z</dcterms:modified>
</cp:coreProperties>
</file>